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kusm\switchdrive\For submission\Figures\latest figures\Supplementary figures\"/>
    </mc:Choice>
  </mc:AlternateContent>
  <bookViews>
    <workbookView xWindow="0" yWindow="0" windowWidth="28800" windowHeight="12810" activeTab="1"/>
  </bookViews>
  <sheets>
    <sheet name="raw" sheetId="1" r:id="rId1"/>
    <sheet name="summary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2" l="1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8" i="2"/>
  <c r="I4" i="2"/>
  <c r="I7" i="2"/>
  <c r="I3" i="2"/>
  <c r="I5" i="2"/>
  <c r="I6" i="2"/>
  <c r="I167" i="2" l="1"/>
  <c r="I168" i="2"/>
</calcChain>
</file>

<file path=xl/sharedStrings.xml><?xml version="1.0" encoding="utf-8"?>
<sst xmlns="http://schemas.openxmlformats.org/spreadsheetml/2006/main" count="1781" uniqueCount="533">
  <si>
    <t>Q3UKC1</t>
  </si>
  <si>
    <t>Tax1bp1</t>
  </si>
  <si>
    <t>P43406</t>
  </si>
  <si>
    <t>Itgav</t>
  </si>
  <si>
    <t>Q8BKC5</t>
  </si>
  <si>
    <t>Ipo5</t>
  </si>
  <si>
    <t>Q9JKF6</t>
  </si>
  <si>
    <t>Pvrl1</t>
  </si>
  <si>
    <t>E0CY23</t>
  </si>
  <si>
    <t>Hspa4l</t>
  </si>
  <si>
    <t>P56399</t>
  </si>
  <si>
    <t>Usp5</t>
  </si>
  <si>
    <t>P51436</t>
  </si>
  <si>
    <t>Drd4</t>
  </si>
  <si>
    <t>Q91WP1</t>
  </si>
  <si>
    <t>Pvr</t>
  </si>
  <si>
    <t>Q9R0M4</t>
  </si>
  <si>
    <t>Podxl</t>
  </si>
  <si>
    <t>Q60751</t>
  </si>
  <si>
    <t>Igf1r</t>
  </si>
  <si>
    <t>Q6GQT1</t>
  </si>
  <si>
    <t>A2mp</t>
  </si>
  <si>
    <t>E9QM38</t>
  </si>
  <si>
    <t>Slc12a2</t>
  </si>
  <si>
    <t>P28656</t>
  </si>
  <si>
    <t>Nap1l1</t>
  </si>
  <si>
    <t>J3QP68</t>
  </si>
  <si>
    <t>Gm4204</t>
  </si>
  <si>
    <t>Q9CR26</t>
  </si>
  <si>
    <t>Vta1</t>
  </si>
  <si>
    <t>O09061</t>
  </si>
  <si>
    <t>Psmb1</t>
  </si>
  <si>
    <t>P97792</t>
  </si>
  <si>
    <t>Cxadr</t>
  </si>
  <si>
    <t>Q8VEJ9</t>
  </si>
  <si>
    <t>Vps4a</t>
  </si>
  <si>
    <t>Q61829</t>
  </si>
  <si>
    <t>Me1</t>
  </si>
  <si>
    <t>Q4JG03</t>
  </si>
  <si>
    <t>Huwe1</t>
  </si>
  <si>
    <t>Q3U449</t>
  </si>
  <si>
    <t>Bpnt1</t>
  </si>
  <si>
    <t>Q9CWD9</t>
  </si>
  <si>
    <t>Jam2</t>
  </si>
  <si>
    <t>Q8K1K2</t>
  </si>
  <si>
    <t>Psmc5</t>
  </si>
  <si>
    <t>Q705X9</t>
  </si>
  <si>
    <t>Acaca</t>
  </si>
  <si>
    <t>Q60738</t>
  </si>
  <si>
    <t>Slc30a1</t>
  </si>
  <si>
    <t>Q9D7S9</t>
  </si>
  <si>
    <t>Chmp5</t>
  </si>
  <si>
    <t>F6QYF8</t>
  </si>
  <si>
    <t>Npepps</t>
  </si>
  <si>
    <t>P10605</t>
  </si>
  <si>
    <t>Ctsb</t>
  </si>
  <si>
    <t>Q8BHW2</t>
  </si>
  <si>
    <t>Oscp1</t>
  </si>
  <si>
    <t>P19096</t>
  </si>
  <si>
    <t>Fasn</t>
  </si>
  <si>
    <t>Q64337</t>
  </si>
  <si>
    <t>Sqstm1</t>
  </si>
  <si>
    <t>Q3U454</t>
  </si>
  <si>
    <t>Lrp1</t>
  </si>
  <si>
    <t>Q8CHG6</t>
  </si>
  <si>
    <t>mKIAA0315</t>
  </si>
  <si>
    <t>Q8CHC4</t>
  </si>
  <si>
    <t>Synj1</t>
  </si>
  <si>
    <t>Q3U422</t>
  </si>
  <si>
    <t>Ndufv3</t>
  </si>
  <si>
    <t>P54823</t>
  </si>
  <si>
    <t>Ddx6</t>
  </si>
  <si>
    <t>Q6IS27</t>
  </si>
  <si>
    <t>Pdxp</t>
  </si>
  <si>
    <t>Q9DBC7</t>
  </si>
  <si>
    <t>Prkar1a</t>
  </si>
  <si>
    <t>A2AGJ9</t>
  </si>
  <si>
    <t>Slc12a6</t>
  </si>
  <si>
    <t>Q99JP7</t>
  </si>
  <si>
    <t>Ggt7</t>
  </si>
  <si>
    <t>Q99L75</t>
  </si>
  <si>
    <t>Hspa4</t>
  </si>
  <si>
    <t>Q9DCP2</t>
  </si>
  <si>
    <t>Slc38a3</t>
  </si>
  <si>
    <t>Q91YC8</t>
  </si>
  <si>
    <t>Ddb1</t>
  </si>
  <si>
    <t>Q99J08</t>
  </si>
  <si>
    <t>Sec14l2</t>
  </si>
  <si>
    <t>O35316</t>
  </si>
  <si>
    <t>Slc6a6</t>
  </si>
  <si>
    <t>Q80XH2</t>
  </si>
  <si>
    <t>Impg2</t>
  </si>
  <si>
    <t>Q8R5C5</t>
  </si>
  <si>
    <t>Actr1b</t>
  </si>
  <si>
    <t>A2APM1</t>
  </si>
  <si>
    <t>Cd44</t>
  </si>
  <si>
    <t>H3BJ06</t>
  </si>
  <si>
    <t>Ap2b1</t>
  </si>
  <si>
    <t>Q99JR9</t>
  </si>
  <si>
    <t>Ccdc104</t>
  </si>
  <si>
    <t>P63037</t>
  </si>
  <si>
    <t>Dnaja1</t>
  </si>
  <si>
    <t>Q91WA9</t>
  </si>
  <si>
    <t>Abcg4</t>
  </si>
  <si>
    <t>P42932</t>
  </si>
  <si>
    <t>Cct8</t>
  </si>
  <si>
    <t>Q0ZM32</t>
  </si>
  <si>
    <t>Pcdh15</t>
  </si>
  <si>
    <t>Q3TFD2</t>
  </si>
  <si>
    <t>Lpcat1</t>
  </si>
  <si>
    <t>Q6DIB8</t>
  </si>
  <si>
    <t>Atp2b2</t>
  </si>
  <si>
    <t>Q8VCV2</t>
  </si>
  <si>
    <t>Ndrg3</t>
  </si>
  <si>
    <t>G3UWL2</t>
  </si>
  <si>
    <t>Ppp2r1a</t>
  </si>
  <si>
    <t>Q68FM0</t>
  </si>
  <si>
    <t>B1AQD7</t>
  </si>
  <si>
    <t>Unc119</t>
  </si>
  <si>
    <t>F8WGI9</t>
  </si>
  <si>
    <t>Vldlr</t>
  </si>
  <si>
    <t>Q9CXI5</t>
  </si>
  <si>
    <t>Manf</t>
  </si>
  <si>
    <t>Q61644</t>
  </si>
  <si>
    <t>Pacsin1</t>
  </si>
  <si>
    <t>Q99KX1</t>
  </si>
  <si>
    <t>Mlf2</t>
  </si>
  <si>
    <t>Q8K078</t>
  </si>
  <si>
    <t>Slco4a1</t>
  </si>
  <si>
    <t>D3YZP5</t>
  </si>
  <si>
    <t>Rab3a</t>
  </si>
  <si>
    <t>O08599</t>
  </si>
  <si>
    <t>Stxbp1</t>
  </si>
  <si>
    <t>Q8CEB6</t>
  </si>
  <si>
    <t>Akr1e1</t>
  </si>
  <si>
    <t>Q9DCT1</t>
  </si>
  <si>
    <t>Akr1e2</t>
  </si>
  <si>
    <t>Q9D7G0</t>
  </si>
  <si>
    <t>Prps1</t>
  </si>
  <si>
    <t>G3UXL2</t>
  </si>
  <si>
    <t>Prps1l3</t>
  </si>
  <si>
    <t>Q3UUU4</t>
  </si>
  <si>
    <t>E9Q3F9</t>
  </si>
  <si>
    <t>Ndrg1</t>
  </si>
  <si>
    <t>E0CYE2</t>
  </si>
  <si>
    <t>Impdh1</t>
  </si>
  <si>
    <t>O88342</t>
  </si>
  <si>
    <t>Wdr1</t>
  </si>
  <si>
    <t>F7B327</t>
  </si>
  <si>
    <t>Gls</t>
  </si>
  <si>
    <t>Q9JK98</t>
  </si>
  <si>
    <t>Clu</t>
  </si>
  <si>
    <t>Q9R1P1</t>
  </si>
  <si>
    <t>Psmb3</t>
  </si>
  <si>
    <t>Q9CQV1</t>
  </si>
  <si>
    <t>Pam16</t>
  </si>
  <si>
    <t>Q9D1C8</t>
  </si>
  <si>
    <t>Vps28</t>
  </si>
  <si>
    <t>Q9CQ62</t>
  </si>
  <si>
    <t>Decr1</t>
  </si>
  <si>
    <t>F6Q609</t>
  </si>
  <si>
    <t>Cct3</t>
  </si>
  <si>
    <t>Q3UGE0</t>
  </si>
  <si>
    <t>F6Y9T6</t>
  </si>
  <si>
    <t>Pi4ka</t>
  </si>
  <si>
    <t>E9PW69</t>
  </si>
  <si>
    <t>Psma4</t>
  </si>
  <si>
    <t>Q05C68</t>
  </si>
  <si>
    <t>Mtch2</t>
  </si>
  <si>
    <t>Q3U7G3</t>
  </si>
  <si>
    <t>Capza2</t>
  </si>
  <si>
    <t>P61750</t>
  </si>
  <si>
    <t>Arf4</t>
  </si>
  <si>
    <t>Q61753</t>
  </si>
  <si>
    <t>Phgdh</t>
  </si>
  <si>
    <t>Q3UJV2</t>
  </si>
  <si>
    <t>Capza1</t>
  </si>
  <si>
    <t>Q9D9Z4</t>
  </si>
  <si>
    <t>Atp6v1c1</t>
  </si>
  <si>
    <t>P12382</t>
  </si>
  <si>
    <t>Pfkl</t>
  </si>
  <si>
    <t>P83940</t>
  </si>
  <si>
    <t>Tceb1</t>
  </si>
  <si>
    <t>P42125</t>
  </si>
  <si>
    <t>Eci1</t>
  </si>
  <si>
    <t>P80313</t>
  </si>
  <si>
    <t>Cct7</t>
  </si>
  <si>
    <t>Q8K3H0</t>
  </si>
  <si>
    <t>Appl1</t>
  </si>
  <si>
    <t>P61205</t>
  </si>
  <si>
    <t>Arf3</t>
  </si>
  <si>
    <t>B2RXS4</t>
  </si>
  <si>
    <t>Plxnb2</t>
  </si>
  <si>
    <t>Q8BSL7</t>
  </si>
  <si>
    <t>Arf2</t>
  </si>
  <si>
    <t>P70441</t>
  </si>
  <si>
    <t>Slc9a3r1</t>
  </si>
  <si>
    <t>Q8R3B4</t>
  </si>
  <si>
    <t>Myof</t>
  </si>
  <si>
    <t>B1AQZ0</t>
  </si>
  <si>
    <t>F6ZL13</t>
  </si>
  <si>
    <t>Sh3gl2</t>
  </si>
  <si>
    <t>D3Z3L2</t>
  </si>
  <si>
    <t>Plekhb2</t>
  </si>
  <si>
    <t>F6RN86</t>
  </si>
  <si>
    <t>Abat</t>
  </si>
  <si>
    <t>P84084</t>
  </si>
  <si>
    <t>Arf5</t>
  </si>
  <si>
    <t>Q9ESG4</t>
  </si>
  <si>
    <t>Tmem27</t>
  </si>
  <si>
    <t>F8SLQ4</t>
  </si>
  <si>
    <t>Pex5l</t>
  </si>
  <si>
    <t>Q3UE48</t>
  </si>
  <si>
    <t>Tcp1</t>
  </si>
  <si>
    <t>Q8R1B7</t>
  </si>
  <si>
    <t>Stx3</t>
  </si>
  <si>
    <t>P84078</t>
  </si>
  <si>
    <t>Arf1</t>
  </si>
  <si>
    <t>Q80TB8</t>
  </si>
  <si>
    <t>Vat1l</t>
  </si>
  <si>
    <t>Q3TMR9</t>
  </si>
  <si>
    <t>Slc12a5</t>
  </si>
  <si>
    <t>Q8BP17</t>
  </si>
  <si>
    <t>Rab3d</t>
  </si>
  <si>
    <t>P16125</t>
  </si>
  <si>
    <t>Ldhb</t>
  </si>
  <si>
    <t>Q9DBS2</t>
  </si>
  <si>
    <t>Tprg1l</t>
  </si>
  <si>
    <t>O35593</t>
  </si>
  <si>
    <t>Psmd14</t>
  </si>
  <si>
    <t>Q02053</t>
  </si>
  <si>
    <t>Uba1</t>
  </si>
  <si>
    <t>B2RUR8</t>
  </si>
  <si>
    <t>Otud7b</t>
  </si>
  <si>
    <t>S4R1V6</t>
  </si>
  <si>
    <t>Ank2</t>
  </si>
  <si>
    <t>Q9D3D9</t>
  </si>
  <si>
    <t>Atp5d</t>
  </si>
  <si>
    <t>Q6ZWM8</t>
  </si>
  <si>
    <t>mCG_126872</t>
  </si>
  <si>
    <t>Q5NDA4</t>
  </si>
  <si>
    <t>Fabp7</t>
  </si>
  <si>
    <t>Q3UY11</t>
  </si>
  <si>
    <t>Scamp1</t>
  </si>
  <si>
    <t>Q71VC6</t>
  </si>
  <si>
    <t>Atp1b3</t>
  </si>
  <si>
    <t>Q63915</t>
  </si>
  <si>
    <t>Tf</t>
  </si>
  <si>
    <t>P62137</t>
  </si>
  <si>
    <t>Ppp1ca</t>
  </si>
  <si>
    <t>Q9JIW9</t>
  </si>
  <si>
    <t>Ralb</t>
  </si>
  <si>
    <t>V6BQR3</t>
  </si>
  <si>
    <t>Epb4.1l3</t>
  </si>
  <si>
    <t>P21956</t>
  </si>
  <si>
    <t>Mfge8</t>
  </si>
  <si>
    <t>P31324</t>
  </si>
  <si>
    <t>Prkar2b</t>
  </si>
  <si>
    <t>Q9D6R2</t>
  </si>
  <si>
    <t>Idh3a</t>
  </si>
  <si>
    <t>Q8BG39</t>
  </si>
  <si>
    <t>Sv2b</t>
  </si>
  <si>
    <t>F6SAC3</t>
  </si>
  <si>
    <t>Gm1840</t>
  </si>
  <si>
    <t>D3Z0T1</t>
  </si>
  <si>
    <t>Add1</t>
  </si>
  <si>
    <t>Q571K0</t>
  </si>
  <si>
    <t>Dlg1</t>
  </si>
  <si>
    <t>Q80VP0</t>
  </si>
  <si>
    <t>Tecpr1</t>
  </si>
  <si>
    <t>Q71H74</t>
  </si>
  <si>
    <t>Dpysl3</t>
  </si>
  <si>
    <t>Q8BZW3</t>
  </si>
  <si>
    <t>Glb1l2</t>
  </si>
  <si>
    <t>−3.0</t>
  </si>
  <si>
    <t>Q8VC33</t>
  </si>
  <si>
    <t>Nxnl1</t>
  </si>
  <si>
    <t>−3.3</t>
  </si>
  <si>
    <t>F6QPU5</t>
  </si>
  <si>
    <t>Gnat2</t>
  </si>
  <si>
    <t>−4.3</t>
  </si>
  <si>
    <t>B1AYN8</t>
  </si>
  <si>
    <t>Opn1mw</t>
  </si>
  <si>
    <t>−4.5</t>
  </si>
  <si>
    <t>Q6P2B2</t>
  </si>
  <si>
    <t>Csnk1g1</t>
  </si>
  <si>
    <t>−4.6</t>
  </si>
  <si>
    <t>Q9EQP6</t>
  </si>
  <si>
    <t>Arr3</t>
  </si>
  <si>
    <t>−5.2</t>
  </si>
  <si>
    <t>Q6P8Y9</t>
  </si>
  <si>
    <t>Gngt2</t>
  </si>
  <si>
    <t>−5.5</t>
  </si>
  <si>
    <t>Q640N2</t>
  </si>
  <si>
    <t>Arl13b</t>
  </si>
  <si>
    <t>−5.9</t>
  </si>
  <si>
    <t>Q9JHQ5</t>
  </si>
  <si>
    <t>Lztfl1</t>
  </si>
  <si>
    <t>−38.5</t>
  </si>
  <si>
    <t>Sept7</t>
  </si>
  <si>
    <t>Sept8</t>
  </si>
  <si>
    <t>Sept5</t>
  </si>
  <si>
    <t>Sept6</t>
  </si>
  <si>
    <t>mousID</t>
  </si>
  <si>
    <t>Gene_name</t>
  </si>
  <si>
    <t>FC</t>
  </si>
  <si>
    <t>mut_vs_ctrl_gv_bbs1</t>
  </si>
  <si>
    <t>FALSE</t>
  </si>
  <si>
    <t>tax1bp1b</t>
  </si>
  <si>
    <t>itgav</t>
  </si>
  <si>
    <t>hspa4l</t>
  </si>
  <si>
    <t>usp5</t>
  </si>
  <si>
    <t>slc12a2</t>
  </si>
  <si>
    <t>TRUE</t>
  </si>
  <si>
    <t>nap1l1</t>
  </si>
  <si>
    <t>vta1</t>
  </si>
  <si>
    <t>psmb1</t>
  </si>
  <si>
    <t>cxadr</t>
  </si>
  <si>
    <t>bpnt1</t>
  </si>
  <si>
    <t>psmc5</t>
  </si>
  <si>
    <t>acaca</t>
  </si>
  <si>
    <t>npepps</t>
  </si>
  <si>
    <t>oscp1b</t>
  </si>
  <si>
    <t>fasn</t>
  </si>
  <si>
    <t>lrp1aa</t>
  </si>
  <si>
    <t>synj1</t>
  </si>
  <si>
    <t>ndufv3</t>
  </si>
  <si>
    <t>prkar1ab</t>
  </si>
  <si>
    <t>hspa4b</t>
  </si>
  <si>
    <t>Q1MT86</t>
  </si>
  <si>
    <t>hspa4a</t>
  </si>
  <si>
    <t>slc38a3a</t>
  </si>
  <si>
    <t>ddb1</t>
  </si>
  <si>
    <t>ap2b1</t>
  </si>
  <si>
    <t>cct8</t>
  </si>
  <si>
    <t>atp2b2</t>
  </si>
  <si>
    <t>ndrg3b</t>
  </si>
  <si>
    <t>sept5b</t>
  </si>
  <si>
    <t>unc119.2</t>
  </si>
  <si>
    <t>unc119b</t>
  </si>
  <si>
    <t>manf</t>
  </si>
  <si>
    <t>pacsin1a</t>
  </si>
  <si>
    <t>rab3aa</t>
  </si>
  <si>
    <t>rab3ab</t>
  </si>
  <si>
    <t>stxbp1b</t>
  </si>
  <si>
    <t>sept6</t>
  </si>
  <si>
    <t>impdh1a</t>
  </si>
  <si>
    <t>glsb</t>
  </si>
  <si>
    <t>glsa</t>
  </si>
  <si>
    <t>psmb3</t>
  </si>
  <si>
    <t>pam16</t>
  </si>
  <si>
    <t>vps28</t>
  </si>
  <si>
    <t>decr1</t>
  </si>
  <si>
    <t>cct3</t>
  </si>
  <si>
    <t>sept7a</t>
  </si>
  <si>
    <t>pi4kaa</t>
  </si>
  <si>
    <t>psma4</t>
  </si>
  <si>
    <t>mtch2</t>
  </si>
  <si>
    <t>phgdh</t>
  </si>
  <si>
    <t>capza1a</t>
  </si>
  <si>
    <t>capza1b</t>
  </si>
  <si>
    <t>atp6v1c1a</t>
  </si>
  <si>
    <t>pfklb</t>
  </si>
  <si>
    <t>cct7</t>
  </si>
  <si>
    <t>plxnb2a</t>
  </si>
  <si>
    <t>slc9a3r1a</t>
  </si>
  <si>
    <t>sept8a</t>
  </si>
  <si>
    <t>sept8b</t>
  </si>
  <si>
    <t>sh3gl2a</t>
  </si>
  <si>
    <t>sh3gl2b</t>
  </si>
  <si>
    <t>abat</t>
  </si>
  <si>
    <t>arf5</t>
  </si>
  <si>
    <t>stx3a</t>
  </si>
  <si>
    <t>slc12a5a</t>
  </si>
  <si>
    <t>ldhba</t>
  </si>
  <si>
    <t>ldhbb</t>
  </si>
  <si>
    <t>psmd14</t>
  </si>
  <si>
    <t>uba1</t>
  </si>
  <si>
    <t>ank2a</t>
  </si>
  <si>
    <t>ank2b</t>
  </si>
  <si>
    <t>fabp7a</t>
  </si>
  <si>
    <t>scamp1</t>
  </si>
  <si>
    <t>atp1b3a</t>
  </si>
  <si>
    <t>atp1b3b</t>
  </si>
  <si>
    <t>tfa</t>
  </si>
  <si>
    <t>F1QDQ5</t>
  </si>
  <si>
    <t>mfge8a</t>
  </si>
  <si>
    <t>mfge8b</t>
  </si>
  <si>
    <t>idh3a</t>
  </si>
  <si>
    <t>sv2ba</t>
  </si>
  <si>
    <t>sv2bb</t>
  </si>
  <si>
    <t>add1</t>
  </si>
  <si>
    <t>tecpr1a</t>
  </si>
  <si>
    <t>dpysl3</t>
  </si>
  <si>
    <t>gnat2</t>
  </si>
  <si>
    <t>opn1mw2</t>
  </si>
  <si>
    <t>opn1mw4</t>
  </si>
  <si>
    <t>arr3a</t>
  </si>
  <si>
    <t>arr3b</t>
  </si>
  <si>
    <t>gngt2b</t>
  </si>
  <si>
    <t>gngt2a</t>
  </si>
  <si>
    <t>arl13b</t>
  </si>
  <si>
    <t>lztfl1</t>
  </si>
  <si>
    <t>A0A0R4IXN4</t>
  </si>
  <si>
    <t>B8JIH7</t>
  </si>
  <si>
    <t>E7F1F5</t>
  </si>
  <si>
    <t>Q6PBR4</t>
  </si>
  <si>
    <t>Q6DH07</t>
  </si>
  <si>
    <t>Q6PBM9</t>
  </si>
  <si>
    <t>Q801U8</t>
  </si>
  <si>
    <t>Q9W6A6</t>
  </si>
  <si>
    <t>Q90WX5</t>
  </si>
  <si>
    <t>A5PMF7</t>
  </si>
  <si>
    <t>nxnl1</t>
  </si>
  <si>
    <t>E9QDU7</t>
  </si>
  <si>
    <t>B7ZVF4</t>
  </si>
  <si>
    <t>A1A5X4</t>
  </si>
  <si>
    <t>F1Q9Q1</t>
  </si>
  <si>
    <t>X1WCQ3</t>
  </si>
  <si>
    <t>Q6NV33</t>
  </si>
  <si>
    <t>A2RRT1</t>
  </si>
  <si>
    <t>A4QP32</t>
  </si>
  <si>
    <t>B8JL43</t>
  </si>
  <si>
    <t>Q8QHI1</t>
  </si>
  <si>
    <t>Q9DGI4</t>
  </si>
  <si>
    <t>Q6P0B3</t>
  </si>
  <si>
    <t>Q9I8N9</t>
  </si>
  <si>
    <t>E7F4G7</t>
  </si>
  <si>
    <t>A2BIB9</t>
  </si>
  <si>
    <t>F1RCA1</t>
  </si>
  <si>
    <t>F1QHE5</t>
  </si>
  <si>
    <t>Q9PVK4</t>
  </si>
  <si>
    <t>Q6DGK2</t>
  </si>
  <si>
    <t>X1WED4</t>
  </si>
  <si>
    <t>A0A0R4IXG8</t>
  </si>
  <si>
    <t>A0A1L1QZG0</t>
  </si>
  <si>
    <t>cct2</t>
  </si>
  <si>
    <t>Q7ZUW4</t>
  </si>
  <si>
    <t>I3IRW7</t>
  </si>
  <si>
    <t>Q803T6</t>
  </si>
  <si>
    <t>F1RAR0</t>
  </si>
  <si>
    <t>F1QJK2</t>
  </si>
  <si>
    <t>F1QVB3</t>
  </si>
  <si>
    <t>A0A2R8Q534</t>
  </si>
  <si>
    <t>F1QBC0</t>
  </si>
  <si>
    <t>B3DKJ0</t>
  </si>
  <si>
    <t>A0A0R4ID68</t>
  </si>
  <si>
    <t>Q7T385</t>
  </si>
  <si>
    <t>Q6NWK1</t>
  </si>
  <si>
    <t>Q6ZM50</t>
  </si>
  <si>
    <t>F1QEY8</t>
  </si>
  <si>
    <t>Q9PUL9</t>
  </si>
  <si>
    <t>Q7ZV77</t>
  </si>
  <si>
    <t>F1RCP0</t>
  </si>
  <si>
    <t>F1REC2</t>
  </si>
  <si>
    <t>Q7T2P2</t>
  </si>
  <si>
    <t>F1QB21</t>
  </si>
  <si>
    <t>Q6PH25</t>
  </si>
  <si>
    <t>A0A0R4IJF5</t>
  </si>
  <si>
    <t>Q7ZUJ8</t>
  </si>
  <si>
    <t>Q1LWI2</t>
  </si>
  <si>
    <t>F1RDU2</t>
  </si>
  <si>
    <t>A0A2R8Q8K1</t>
  </si>
  <si>
    <t>F1R3Q3</t>
  </si>
  <si>
    <t>A2BGE0</t>
  </si>
  <si>
    <t>Q5RGB5</t>
  </si>
  <si>
    <t>Q6DHJ2</t>
  </si>
  <si>
    <t>E7FFX7</t>
  </si>
  <si>
    <t>slco4a1</t>
  </si>
  <si>
    <t>A0A2R9YJM4</t>
  </si>
  <si>
    <t>Q1RM42</t>
  </si>
  <si>
    <t>E7F2M1</t>
  </si>
  <si>
    <t>E7FAB6</t>
  </si>
  <si>
    <t>F1Q947</t>
  </si>
  <si>
    <t>F1RC03</t>
  </si>
  <si>
    <t>Q7ZU96</t>
  </si>
  <si>
    <t>Q6NYJ9</t>
  </si>
  <si>
    <t>A0A0G2KCW6</t>
  </si>
  <si>
    <t>A0A0R4IAD9</t>
  </si>
  <si>
    <t>slc38a3b</t>
  </si>
  <si>
    <t>F1R9E0</t>
  </si>
  <si>
    <t>Q7ZU46</t>
  </si>
  <si>
    <t>Q6NZU0</t>
  </si>
  <si>
    <t>F1QEC8</t>
  </si>
  <si>
    <t>A0A0R4IUE2</t>
  </si>
  <si>
    <t>E9QHF3</t>
  </si>
  <si>
    <t>A0A0H2UKL4</t>
  </si>
  <si>
    <t>F1Q5Z8</t>
  </si>
  <si>
    <t>sqstm1</t>
  </si>
  <si>
    <t>E7F5V3</t>
  </si>
  <si>
    <t>A0A0G2L033</t>
  </si>
  <si>
    <t>F1QRM9</t>
  </si>
  <si>
    <t>F6P055</t>
  </si>
  <si>
    <t>Q6AZC1</t>
  </si>
  <si>
    <t>Q5RGA7</t>
  </si>
  <si>
    <t>A0A2R8QL59</t>
  </si>
  <si>
    <t>Q6DRF3</t>
  </si>
  <si>
    <t>Q5RJ50</t>
  </si>
  <si>
    <t>Q803X7</t>
  </si>
  <si>
    <t>A0A0G2KTI4</t>
  </si>
  <si>
    <t>X1WBR5</t>
  </si>
  <si>
    <t>B8JLK8</t>
  </si>
  <si>
    <t>E7FBY9</t>
  </si>
  <si>
    <t>UniprotID</t>
  </si>
  <si>
    <t>P_ENTREZGENEID</t>
  </si>
  <si>
    <t>contrast</t>
  </si>
  <si>
    <t>sigma</t>
  </si>
  <si>
    <t>df</t>
  </si>
  <si>
    <t>isSingular</t>
  </si>
  <si>
    <t>estimate</t>
  </si>
  <si>
    <t>conf.low</t>
  </si>
  <si>
    <t>conf.high</t>
  </si>
  <si>
    <t>p.value</t>
  </si>
  <si>
    <t>p.value.adjusted</t>
  </si>
  <si>
    <t>pseudo_estimate</t>
  </si>
  <si>
    <t>is_pseudo_estimate</t>
  </si>
  <si>
    <t>pseudo_p.value</t>
  </si>
  <si>
    <t>pseudo_p.value.adjusted</t>
  </si>
  <si>
    <t>uniprot_gn_symbol</t>
  </si>
  <si>
    <t>F1RC82</t>
  </si>
  <si>
    <t>nectin1b</t>
  </si>
  <si>
    <t>ZebrafishID</t>
  </si>
  <si>
    <t>Drer_GeneID</t>
  </si>
  <si>
    <t>mouse_GeneID</t>
  </si>
  <si>
    <t>mouseID</t>
  </si>
  <si>
    <t>adj.p.value</t>
  </si>
  <si>
    <t>Significant</t>
  </si>
  <si>
    <t>FC2</t>
  </si>
  <si>
    <t>NonSig</t>
  </si>
  <si>
    <t>Sig</t>
  </si>
  <si>
    <t>Not found</t>
  </si>
  <si>
    <r>
      <t xml:space="preserve">Zebrafish </t>
    </r>
    <r>
      <rPr>
        <i/>
        <sz val="11"/>
        <color theme="1"/>
        <rFont val="Calibri"/>
        <family val="2"/>
        <scheme val="minor"/>
      </rPr>
      <t>bbs1</t>
    </r>
    <r>
      <rPr>
        <sz val="11"/>
        <color theme="1"/>
        <rFont val="Calibri"/>
        <family val="2"/>
        <scheme val="minor"/>
      </rPr>
      <t xml:space="preserve"> OS data</t>
    </r>
  </si>
  <si>
    <r>
      <rPr>
        <i/>
        <sz val="11"/>
        <color theme="1"/>
        <rFont val="Calibri"/>
        <family val="2"/>
        <scheme val="minor"/>
      </rPr>
      <t>Bbs17</t>
    </r>
    <r>
      <rPr>
        <sz val="11"/>
        <color theme="1"/>
        <rFont val="Calibri"/>
        <family val="2"/>
        <scheme val="minor"/>
      </rPr>
      <t xml:space="preserve"> OS data (Datta et al. 201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/>
    <xf numFmtId="0" fontId="0" fillId="0" borderId="0" xfId="0" applyAlignment="1">
      <alignment horizontal="center"/>
    </xf>
    <xf numFmtId="2" fontId="0" fillId="0" borderId="0" xfId="0" applyNumberFormat="1"/>
    <xf numFmtId="11" fontId="0" fillId="0" borderId="0" xfId="0" applyNumberFormat="1"/>
    <xf numFmtId="11" fontId="0" fillId="0" borderId="0" xfId="0" applyNumberFormat="1" applyAlignment="1">
      <alignment horizontal="right"/>
    </xf>
    <xf numFmtId="0" fontId="0" fillId="0" borderId="0" xfId="0" applyFill="1"/>
    <xf numFmtId="49" fontId="0" fillId="0" borderId="0" xfId="0" applyNumberFormat="1" applyFill="1"/>
    <xf numFmtId="2" fontId="0" fillId="0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7">
    <dxf>
      <numFmt numFmtId="15" formatCode="0.00E+00"/>
    </dxf>
    <dxf>
      <numFmt numFmtId="15" formatCode="0.00E+00"/>
    </dxf>
    <dxf>
      <numFmt numFmtId="2" formatCode="0.00"/>
    </dxf>
    <dxf>
      <numFmt numFmtId="2" formatCode="0.00"/>
    </dxf>
    <dxf>
      <numFmt numFmtId="30" formatCode="@"/>
    </dxf>
    <dxf>
      <font>
        <color rgb="FF006100"/>
      </font>
      <fill>
        <patternFill>
          <bgColor rgb="FFC6EFCE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2:I165" totalsRowShown="0">
  <autoFilter ref="A2:I165"/>
  <sortState ref="A3:I165">
    <sortCondition descending="1" ref="F1:F164"/>
  </sortState>
  <tableColumns count="9">
    <tableColumn id="1" name="mouseID"/>
    <tableColumn id="2" name="mouse_GeneID" dataDxfId="4"/>
    <tableColumn id="3" name="FC" dataDxfId="3"/>
    <tableColumn id="4" name="ZebrafishID"/>
    <tableColumn id="5" name="Drer_GeneID"/>
    <tableColumn id="6" name="FC2" dataDxfId="2"/>
    <tableColumn id="7" name="p.value" dataDxfId="1"/>
    <tableColumn id="8" name="adj.p.value" dataDxfId="0"/>
    <tableColumn id="9" name="Significant">
      <calculatedColumnFormula>IF(H3&lt;0.05,"Sig","NonSig"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4"/>
  <sheetViews>
    <sheetView workbookViewId="0">
      <selection sqref="A1:S164"/>
    </sheetView>
  </sheetViews>
  <sheetFormatPr defaultRowHeight="15" x14ac:dyDescent="0.25"/>
  <cols>
    <col min="1" max="1" width="9" bestFit="1" customWidth="1"/>
    <col min="2" max="2" width="12.140625" style="1" bestFit="1" customWidth="1"/>
  </cols>
  <sheetData>
    <row r="1" spans="1:19" x14ac:dyDescent="0.25">
      <c r="A1" t="s">
        <v>303</v>
      </c>
      <c r="B1" s="1" t="s">
        <v>304</v>
      </c>
      <c r="C1" t="s">
        <v>305</v>
      </c>
      <c r="D1" t="s">
        <v>503</v>
      </c>
      <c r="E1" t="s">
        <v>504</v>
      </c>
      <c r="F1" t="s">
        <v>505</v>
      </c>
      <c r="G1" t="s">
        <v>506</v>
      </c>
      <c r="H1" t="s">
        <v>507</v>
      </c>
      <c r="I1" t="s">
        <v>508</v>
      </c>
      <c r="J1" t="s">
        <v>509</v>
      </c>
      <c r="K1" t="s">
        <v>510</v>
      </c>
      <c r="L1" t="s">
        <v>511</v>
      </c>
      <c r="M1" t="s">
        <v>512</v>
      </c>
      <c r="N1" t="s">
        <v>513</v>
      </c>
      <c r="O1" t="s">
        <v>514</v>
      </c>
      <c r="P1" t="s">
        <v>515</v>
      </c>
      <c r="Q1" t="s">
        <v>516</v>
      </c>
      <c r="R1" t="s">
        <v>517</v>
      </c>
      <c r="S1" t="s">
        <v>518</v>
      </c>
    </row>
    <row r="2" spans="1:19" x14ac:dyDescent="0.25">
      <c r="A2" t="s">
        <v>0</v>
      </c>
      <c r="B2" s="1" t="s">
        <v>1</v>
      </c>
      <c r="C2">
        <v>54.7</v>
      </c>
      <c r="D2" t="s">
        <v>502</v>
      </c>
      <c r="E2" t="e">
        <v>#N/A</v>
      </c>
      <c r="F2" t="s">
        <v>306</v>
      </c>
      <c r="G2">
        <v>0.27580774000000002</v>
      </c>
      <c r="H2">
        <v>11.812276000000001</v>
      </c>
      <c r="I2" t="s">
        <v>307</v>
      </c>
      <c r="J2">
        <v>1.4981191300000001</v>
      </c>
      <c r="K2">
        <v>1.04529184</v>
      </c>
      <c r="L2">
        <v>1.95094642</v>
      </c>
      <c r="M2">
        <v>1.15244909E-5</v>
      </c>
      <c r="N2">
        <v>1.7286736300000001E-4</v>
      </c>
      <c r="O2">
        <v>1.4981191300000001</v>
      </c>
      <c r="P2" t="s">
        <v>307</v>
      </c>
      <c r="Q2">
        <v>1.15244909E-5</v>
      </c>
      <c r="R2">
        <v>1.7286736300000001E-4</v>
      </c>
      <c r="S2" t="s">
        <v>308</v>
      </c>
    </row>
    <row r="3" spans="1:19" x14ac:dyDescent="0.25">
      <c r="A3" t="s">
        <v>2</v>
      </c>
      <c r="B3" s="1" t="s">
        <v>3</v>
      </c>
      <c r="C3">
        <v>51.4</v>
      </c>
      <c r="D3" t="s">
        <v>501</v>
      </c>
      <c r="E3" t="e">
        <v>#N/A</v>
      </c>
      <c r="F3" t="s">
        <v>306</v>
      </c>
      <c r="G3">
        <v>0.54613363699999995</v>
      </c>
      <c r="H3">
        <v>115.03639800000001</v>
      </c>
      <c r="I3" t="s">
        <v>307</v>
      </c>
      <c r="J3">
        <v>1.21033718</v>
      </c>
      <c r="K3">
        <v>0.93275789799999997</v>
      </c>
      <c r="L3">
        <v>1.4879164600000001</v>
      </c>
      <c r="M3">
        <v>3.8161609399999999E-14</v>
      </c>
      <c r="N3">
        <v>2.7779406900000001E-12</v>
      </c>
      <c r="O3">
        <v>1.21033718</v>
      </c>
      <c r="P3" t="s">
        <v>307</v>
      </c>
      <c r="Q3">
        <v>3.8161609399999999E-14</v>
      </c>
      <c r="R3">
        <v>2.7779406900000001E-12</v>
      </c>
      <c r="S3" t="s">
        <v>309</v>
      </c>
    </row>
    <row r="4" spans="1:19" x14ac:dyDescent="0.25">
      <c r="A4" t="s">
        <v>4</v>
      </c>
      <c r="B4" s="1" t="s">
        <v>5</v>
      </c>
      <c r="C4">
        <v>49.3</v>
      </c>
    </row>
    <row r="5" spans="1:19" x14ac:dyDescent="0.25">
      <c r="A5" t="s">
        <v>6</v>
      </c>
      <c r="B5" s="1" t="s">
        <v>7</v>
      </c>
      <c r="C5">
        <v>37.299999999999997</v>
      </c>
      <c r="D5" t="s">
        <v>519</v>
      </c>
      <c r="E5" t="e">
        <v>#N/A</v>
      </c>
      <c r="F5" t="s">
        <v>306</v>
      </c>
      <c r="G5">
        <v>0.76877485400000001</v>
      </c>
      <c r="H5">
        <v>104.918806</v>
      </c>
      <c r="I5" t="s">
        <v>307</v>
      </c>
      <c r="J5">
        <v>-3.7568916500000001E-2</v>
      </c>
      <c r="K5">
        <v>-0.43902140299999998</v>
      </c>
      <c r="L5">
        <v>0.36388356999999999</v>
      </c>
      <c r="M5">
        <v>0.85314931299999996</v>
      </c>
      <c r="N5">
        <v>0.93183784199999997</v>
      </c>
      <c r="O5">
        <v>-3.7568916500000001E-2</v>
      </c>
      <c r="P5" t="s">
        <v>307</v>
      </c>
      <c r="Q5">
        <v>0.85314931299999996</v>
      </c>
      <c r="R5">
        <v>0.93183784199999997</v>
      </c>
      <c r="S5" t="s">
        <v>520</v>
      </c>
    </row>
    <row r="6" spans="1:19" x14ac:dyDescent="0.25">
      <c r="A6" t="s">
        <v>8</v>
      </c>
      <c r="B6" s="1" t="s">
        <v>9</v>
      </c>
      <c r="C6">
        <v>36.5</v>
      </c>
      <c r="D6" t="s">
        <v>500</v>
      </c>
      <c r="E6">
        <v>562019</v>
      </c>
      <c r="F6" t="s">
        <v>306</v>
      </c>
      <c r="G6">
        <v>0.61644272200000005</v>
      </c>
      <c r="H6">
        <v>161.81798900000001</v>
      </c>
      <c r="I6" t="s">
        <v>307</v>
      </c>
      <c r="J6">
        <v>-0.24760918800000001</v>
      </c>
      <c r="K6">
        <v>-0.48244658299999998</v>
      </c>
      <c r="L6">
        <v>-1.27717929E-2</v>
      </c>
      <c r="M6">
        <v>3.89043736E-2</v>
      </c>
      <c r="N6">
        <v>0.13894419099999999</v>
      </c>
      <c r="O6">
        <v>-0.24760918800000001</v>
      </c>
      <c r="P6" t="s">
        <v>307</v>
      </c>
      <c r="Q6">
        <v>3.89043736E-2</v>
      </c>
      <c r="R6">
        <v>0.13894419099999999</v>
      </c>
      <c r="S6" t="s">
        <v>310</v>
      </c>
    </row>
    <row r="7" spans="1:19" x14ac:dyDescent="0.25">
      <c r="A7" t="s">
        <v>10</v>
      </c>
      <c r="B7" s="1" t="s">
        <v>11</v>
      </c>
      <c r="C7">
        <v>32.4</v>
      </c>
      <c r="D7" t="s">
        <v>329</v>
      </c>
      <c r="E7">
        <v>406618</v>
      </c>
      <c r="F7" t="s">
        <v>306</v>
      </c>
      <c r="G7">
        <v>0.44313872300000001</v>
      </c>
      <c r="H7">
        <v>135.49319299999999</v>
      </c>
      <c r="I7" t="s">
        <v>307</v>
      </c>
      <c r="J7">
        <v>0.79152147799999995</v>
      </c>
      <c r="K7">
        <v>0.59355451999999997</v>
      </c>
      <c r="L7">
        <v>0.98948843600000003</v>
      </c>
      <c r="M7">
        <v>8.2347003299999999E-13</v>
      </c>
      <c r="N7">
        <v>4.2460173599999998E-11</v>
      </c>
      <c r="O7">
        <v>0.79152147799999995</v>
      </c>
      <c r="P7" t="s">
        <v>307</v>
      </c>
      <c r="Q7">
        <v>8.2347003299999999E-13</v>
      </c>
      <c r="R7">
        <v>4.2460173599999998E-11</v>
      </c>
      <c r="S7" t="s">
        <v>311</v>
      </c>
    </row>
    <row r="8" spans="1:19" x14ac:dyDescent="0.25">
      <c r="A8" t="s">
        <v>12</v>
      </c>
      <c r="B8" s="1" t="s">
        <v>13</v>
      </c>
      <c r="C8">
        <v>32</v>
      </c>
    </row>
    <row r="9" spans="1:19" x14ac:dyDescent="0.25">
      <c r="A9" t="s">
        <v>14</v>
      </c>
      <c r="B9" s="1" t="s">
        <v>15</v>
      </c>
      <c r="C9">
        <v>30.9</v>
      </c>
    </row>
    <row r="10" spans="1:19" x14ac:dyDescent="0.25">
      <c r="A10" t="s">
        <v>16</v>
      </c>
      <c r="B10" s="1" t="s">
        <v>17</v>
      </c>
      <c r="C10">
        <v>29.9</v>
      </c>
    </row>
    <row r="11" spans="1:19" x14ac:dyDescent="0.25">
      <c r="A11" t="s">
        <v>18</v>
      </c>
      <c r="B11" s="1" t="s">
        <v>19</v>
      </c>
      <c r="C11">
        <v>29.2</v>
      </c>
    </row>
    <row r="12" spans="1:19" x14ac:dyDescent="0.25">
      <c r="A12" t="s">
        <v>20</v>
      </c>
      <c r="B12" s="1" t="s">
        <v>21</v>
      </c>
      <c r="C12">
        <v>28.7</v>
      </c>
    </row>
    <row r="13" spans="1:19" x14ac:dyDescent="0.25">
      <c r="A13" t="s">
        <v>22</v>
      </c>
      <c r="B13" s="1" t="s">
        <v>23</v>
      </c>
      <c r="C13">
        <v>28.2</v>
      </c>
      <c r="D13" t="s">
        <v>499</v>
      </c>
      <c r="E13" t="e">
        <v>#N/A</v>
      </c>
      <c r="F13" t="s">
        <v>306</v>
      </c>
      <c r="G13">
        <v>0.43017241299999998</v>
      </c>
      <c r="H13">
        <v>23.525478100000001</v>
      </c>
      <c r="I13" t="s">
        <v>307</v>
      </c>
      <c r="J13">
        <v>0.24837991600000001</v>
      </c>
      <c r="K13">
        <v>-0.26514239499999998</v>
      </c>
      <c r="L13">
        <v>0.76190222600000002</v>
      </c>
      <c r="M13">
        <v>0.32780309099999999</v>
      </c>
      <c r="N13">
        <v>0.55837071599999999</v>
      </c>
      <c r="O13">
        <v>0.24837991600000001</v>
      </c>
      <c r="P13" t="s">
        <v>307</v>
      </c>
      <c r="Q13">
        <v>0.32780309099999999</v>
      </c>
      <c r="R13">
        <v>0.55837071599999999</v>
      </c>
      <c r="S13" t="s">
        <v>312</v>
      </c>
    </row>
    <row r="14" spans="1:19" x14ac:dyDescent="0.25">
      <c r="A14" t="s">
        <v>24</v>
      </c>
      <c r="B14" s="1" t="s">
        <v>25</v>
      </c>
      <c r="C14">
        <v>23.6</v>
      </c>
      <c r="D14" t="s">
        <v>498</v>
      </c>
      <c r="E14">
        <v>368260</v>
      </c>
      <c r="F14" t="s">
        <v>306</v>
      </c>
      <c r="G14">
        <v>0.66430888600000004</v>
      </c>
      <c r="H14">
        <v>35.021191000000002</v>
      </c>
      <c r="I14" t="s">
        <v>307</v>
      </c>
      <c r="J14">
        <v>0.82730895699999996</v>
      </c>
      <c r="K14">
        <v>0.26358504599999999</v>
      </c>
      <c r="L14">
        <v>1.3910328700000001</v>
      </c>
      <c r="M14">
        <v>5.2210089899999996E-3</v>
      </c>
      <c r="N14">
        <v>3.1212553800000001E-2</v>
      </c>
      <c r="O14">
        <v>0.82730895699999996</v>
      </c>
      <c r="P14" t="s">
        <v>307</v>
      </c>
      <c r="Q14">
        <v>5.2210089899999996E-3</v>
      </c>
      <c r="R14">
        <v>3.1212553800000001E-2</v>
      </c>
      <c r="S14" t="s">
        <v>314</v>
      </c>
    </row>
    <row r="15" spans="1:19" x14ac:dyDescent="0.25">
      <c r="A15" t="s">
        <v>26</v>
      </c>
      <c r="B15" s="1" t="s">
        <v>27</v>
      </c>
      <c r="C15">
        <v>23.1</v>
      </c>
    </row>
    <row r="16" spans="1:19" x14ac:dyDescent="0.25">
      <c r="A16" t="s">
        <v>28</v>
      </c>
      <c r="B16" s="1" t="s">
        <v>29</v>
      </c>
      <c r="C16">
        <v>20.100000000000001</v>
      </c>
      <c r="D16" t="s">
        <v>497</v>
      </c>
      <c r="E16" t="e">
        <v>#N/A</v>
      </c>
      <c r="F16" t="s">
        <v>306</v>
      </c>
      <c r="G16">
        <v>0.36464469399999999</v>
      </c>
      <c r="H16">
        <v>29.0135939</v>
      </c>
      <c r="I16" t="s">
        <v>307</v>
      </c>
      <c r="J16">
        <v>0.233796369</v>
      </c>
      <c r="K16">
        <v>-9.2597869499999999E-2</v>
      </c>
      <c r="L16">
        <v>0.56019060799999998</v>
      </c>
      <c r="M16">
        <v>0.15368254100000001</v>
      </c>
      <c r="N16">
        <v>0.35883423599999997</v>
      </c>
      <c r="O16">
        <v>0.233796369</v>
      </c>
      <c r="P16" t="s">
        <v>307</v>
      </c>
      <c r="Q16">
        <v>0.15368254100000001</v>
      </c>
      <c r="R16">
        <v>0.35883423599999997</v>
      </c>
      <c r="S16" t="s">
        <v>315</v>
      </c>
    </row>
    <row r="17" spans="1:19" x14ac:dyDescent="0.25">
      <c r="A17" t="s">
        <v>30</v>
      </c>
      <c r="B17" s="1" t="s">
        <v>31</v>
      </c>
      <c r="C17">
        <v>20</v>
      </c>
      <c r="D17" t="s">
        <v>496</v>
      </c>
      <c r="E17">
        <v>445413</v>
      </c>
      <c r="F17" t="s">
        <v>306</v>
      </c>
      <c r="G17">
        <v>0.58887744399999997</v>
      </c>
      <c r="H17">
        <v>70.039259799999996</v>
      </c>
      <c r="I17" t="s">
        <v>307</v>
      </c>
      <c r="J17">
        <v>0.50786596900000003</v>
      </c>
      <c r="K17">
        <v>0.15273542000000001</v>
      </c>
      <c r="L17">
        <v>0.86299651799999999</v>
      </c>
      <c r="M17">
        <v>5.7026786600000001E-3</v>
      </c>
      <c r="N17">
        <v>3.3525248700000003E-2</v>
      </c>
      <c r="O17">
        <v>0.50786596900000003</v>
      </c>
      <c r="P17" t="s">
        <v>307</v>
      </c>
      <c r="Q17">
        <v>5.7026786600000001E-3</v>
      </c>
      <c r="R17">
        <v>3.3525248700000003E-2</v>
      </c>
      <c r="S17" t="s">
        <v>316</v>
      </c>
    </row>
    <row r="18" spans="1:19" x14ac:dyDescent="0.25">
      <c r="A18" t="s">
        <v>32</v>
      </c>
      <c r="B18" s="1" t="s">
        <v>33</v>
      </c>
      <c r="C18">
        <v>19.100000000000001</v>
      </c>
      <c r="D18" t="s">
        <v>495</v>
      </c>
      <c r="E18" t="e">
        <v>#N/A</v>
      </c>
      <c r="F18" t="s">
        <v>306</v>
      </c>
      <c r="G18">
        <v>0.65595853400000004</v>
      </c>
      <c r="H18">
        <v>27.526985100000001</v>
      </c>
      <c r="I18" t="s">
        <v>307</v>
      </c>
      <c r="J18">
        <v>1.8493309499999999</v>
      </c>
      <c r="K18">
        <v>1.13768147</v>
      </c>
      <c r="L18">
        <v>2.5609804199999999</v>
      </c>
      <c r="M18">
        <v>1.19392291E-5</v>
      </c>
      <c r="N18">
        <v>1.7800959E-4</v>
      </c>
      <c r="O18">
        <v>1.8493309499999999</v>
      </c>
      <c r="P18" t="s">
        <v>307</v>
      </c>
      <c r="Q18">
        <v>1.19392291E-5</v>
      </c>
      <c r="R18">
        <v>1.7800959E-4</v>
      </c>
      <c r="S18" t="s">
        <v>317</v>
      </c>
    </row>
    <row r="19" spans="1:19" x14ac:dyDescent="0.25">
      <c r="A19" t="s">
        <v>34</v>
      </c>
      <c r="B19" s="1" t="s">
        <v>35</v>
      </c>
      <c r="C19">
        <v>18.399999999999999</v>
      </c>
    </row>
    <row r="20" spans="1:19" x14ac:dyDescent="0.25">
      <c r="A20" t="s">
        <v>36</v>
      </c>
      <c r="B20" s="1" t="s">
        <v>37</v>
      </c>
      <c r="C20">
        <v>17.899999999999999</v>
      </c>
    </row>
    <row r="21" spans="1:19" x14ac:dyDescent="0.25">
      <c r="A21" t="s">
        <v>38</v>
      </c>
      <c r="B21" s="1" t="s">
        <v>39</v>
      </c>
      <c r="C21">
        <v>15.8</v>
      </c>
    </row>
    <row r="22" spans="1:19" x14ac:dyDescent="0.25">
      <c r="A22" t="s">
        <v>40</v>
      </c>
      <c r="B22" s="1" t="s">
        <v>41</v>
      </c>
      <c r="C22">
        <v>15.7</v>
      </c>
      <c r="D22" t="s">
        <v>494</v>
      </c>
      <c r="E22" t="e">
        <v>#N/A</v>
      </c>
      <c r="F22" t="s">
        <v>306</v>
      </c>
      <c r="G22">
        <v>0.43520962800000002</v>
      </c>
      <c r="H22">
        <v>13</v>
      </c>
      <c r="I22" t="s">
        <v>313</v>
      </c>
      <c r="J22">
        <v>0.87529060000000003</v>
      </c>
      <c r="K22">
        <v>0.15719087700000001</v>
      </c>
      <c r="L22">
        <v>1.5933903199999999</v>
      </c>
      <c r="M22">
        <v>2.0658620999999999E-2</v>
      </c>
      <c r="N22">
        <v>8.7104066399999999E-2</v>
      </c>
      <c r="O22">
        <v>0.87529060000000003</v>
      </c>
      <c r="P22" t="s">
        <v>307</v>
      </c>
      <c r="Q22">
        <v>2.0658620999999999E-2</v>
      </c>
      <c r="R22">
        <v>8.7104066399999999E-2</v>
      </c>
      <c r="S22" t="s">
        <v>318</v>
      </c>
    </row>
    <row r="23" spans="1:19" x14ac:dyDescent="0.25">
      <c r="A23" t="s">
        <v>42</v>
      </c>
      <c r="B23" s="1" t="s">
        <v>43</v>
      </c>
      <c r="C23">
        <v>15.1</v>
      </c>
    </row>
    <row r="24" spans="1:19" x14ac:dyDescent="0.25">
      <c r="A24" t="s">
        <v>44</v>
      </c>
      <c r="B24" s="1" t="s">
        <v>45</v>
      </c>
      <c r="C24">
        <v>14.8</v>
      </c>
      <c r="D24" t="s">
        <v>493</v>
      </c>
      <c r="E24">
        <v>445285</v>
      </c>
      <c r="F24" t="s">
        <v>306</v>
      </c>
      <c r="G24">
        <v>0.39737087700000001</v>
      </c>
      <c r="H24">
        <v>81.442329400000006</v>
      </c>
      <c r="I24" t="s">
        <v>307</v>
      </c>
      <c r="J24">
        <v>0.38267289799999998</v>
      </c>
      <c r="K24">
        <v>0.15245900700000001</v>
      </c>
      <c r="L24">
        <v>0.61288678900000004</v>
      </c>
      <c r="M24">
        <v>1.4043571300000001E-3</v>
      </c>
      <c r="N24">
        <v>1.05008577E-2</v>
      </c>
      <c r="O24">
        <v>0.38267289799999998</v>
      </c>
      <c r="P24" t="s">
        <v>307</v>
      </c>
      <c r="Q24">
        <v>1.4043571300000001E-3</v>
      </c>
      <c r="R24">
        <v>1.05008577E-2</v>
      </c>
      <c r="S24" t="s">
        <v>319</v>
      </c>
    </row>
    <row r="25" spans="1:19" x14ac:dyDescent="0.25">
      <c r="A25" t="s">
        <v>46</v>
      </c>
      <c r="B25" s="1" t="s">
        <v>47</v>
      </c>
      <c r="C25">
        <v>14.7</v>
      </c>
      <c r="D25" t="s">
        <v>492</v>
      </c>
      <c r="E25">
        <v>559403</v>
      </c>
      <c r="F25" t="s">
        <v>306</v>
      </c>
      <c r="G25">
        <v>0.63209612400000004</v>
      </c>
      <c r="H25">
        <v>13.153537200000001</v>
      </c>
      <c r="I25" t="s">
        <v>307</v>
      </c>
      <c r="J25">
        <v>-0.45110222</v>
      </c>
      <c r="K25">
        <v>-1.4178613099999999</v>
      </c>
      <c r="L25">
        <v>0.51565687500000001</v>
      </c>
      <c r="M25">
        <v>0.33216543399999998</v>
      </c>
      <c r="N25">
        <v>0.56116686000000005</v>
      </c>
      <c r="O25">
        <v>-0.45110222</v>
      </c>
      <c r="P25" t="s">
        <v>307</v>
      </c>
      <c r="Q25">
        <v>0.33216543399999998</v>
      </c>
      <c r="R25">
        <v>0.56116686000000005</v>
      </c>
      <c r="S25" t="s">
        <v>320</v>
      </c>
    </row>
    <row r="26" spans="1:19" x14ac:dyDescent="0.25">
      <c r="A26" t="s">
        <v>48</v>
      </c>
      <c r="B26" s="1" t="s">
        <v>49</v>
      </c>
      <c r="C26">
        <v>14.6</v>
      </c>
    </row>
    <row r="27" spans="1:19" x14ac:dyDescent="0.25">
      <c r="A27" t="s">
        <v>50</v>
      </c>
      <c r="B27" s="1" t="s">
        <v>51</v>
      </c>
      <c r="C27">
        <v>14.4</v>
      </c>
    </row>
    <row r="28" spans="1:19" x14ac:dyDescent="0.25">
      <c r="A28" t="s">
        <v>52</v>
      </c>
      <c r="B28" s="1" t="s">
        <v>53</v>
      </c>
      <c r="C28">
        <v>14.1</v>
      </c>
      <c r="D28" t="s">
        <v>491</v>
      </c>
      <c r="E28" t="e">
        <v>#N/A</v>
      </c>
      <c r="F28" t="s">
        <v>306</v>
      </c>
      <c r="G28">
        <v>0.52727429699999995</v>
      </c>
      <c r="H28">
        <v>294.601742</v>
      </c>
      <c r="I28" t="s">
        <v>307</v>
      </c>
      <c r="J28">
        <v>0.44870197899999997</v>
      </c>
      <c r="K28">
        <v>0.28678701400000001</v>
      </c>
      <c r="L28">
        <v>0.61061694300000002</v>
      </c>
      <c r="M28">
        <v>1.04450971E-7</v>
      </c>
      <c r="N28">
        <v>2.44301005E-6</v>
      </c>
      <c r="O28">
        <v>0.44870197899999997</v>
      </c>
      <c r="P28" t="s">
        <v>307</v>
      </c>
      <c r="Q28">
        <v>1.04450971E-7</v>
      </c>
      <c r="R28">
        <v>2.44301005E-6</v>
      </c>
      <c r="S28" t="s">
        <v>321</v>
      </c>
    </row>
    <row r="29" spans="1:19" x14ac:dyDescent="0.25">
      <c r="A29" t="s">
        <v>54</v>
      </c>
      <c r="B29" s="1" t="s">
        <v>55</v>
      </c>
      <c r="C29">
        <v>13.5</v>
      </c>
    </row>
    <row r="30" spans="1:19" x14ac:dyDescent="0.25">
      <c r="A30" t="s">
        <v>56</v>
      </c>
      <c r="B30" s="1" t="s">
        <v>57</v>
      </c>
      <c r="C30">
        <v>13.4</v>
      </c>
      <c r="D30" t="s">
        <v>490</v>
      </c>
      <c r="E30">
        <v>100334608</v>
      </c>
      <c r="F30" t="s">
        <v>306</v>
      </c>
      <c r="G30">
        <v>0.31724078100000003</v>
      </c>
      <c r="H30">
        <v>10</v>
      </c>
      <c r="I30" t="s">
        <v>313</v>
      </c>
      <c r="J30">
        <v>-0.81753900099999999</v>
      </c>
      <c r="K30">
        <v>-1.39468492</v>
      </c>
      <c r="L30">
        <v>-0.24039307900000001</v>
      </c>
      <c r="M30">
        <v>1.02245537E-2</v>
      </c>
      <c r="N30">
        <v>5.1644429300000003E-2</v>
      </c>
      <c r="O30">
        <v>-0.81753900099999999</v>
      </c>
      <c r="P30" t="s">
        <v>307</v>
      </c>
      <c r="Q30">
        <v>1.02245537E-2</v>
      </c>
      <c r="R30">
        <v>5.1644429300000003E-2</v>
      </c>
      <c r="S30" t="s">
        <v>322</v>
      </c>
    </row>
    <row r="31" spans="1:19" x14ac:dyDescent="0.25">
      <c r="A31" t="s">
        <v>58</v>
      </c>
      <c r="B31" s="1" t="s">
        <v>59</v>
      </c>
      <c r="C31">
        <v>13.2</v>
      </c>
      <c r="D31" t="s">
        <v>489</v>
      </c>
      <c r="E31">
        <v>559001</v>
      </c>
      <c r="F31" t="s">
        <v>306</v>
      </c>
      <c r="G31">
        <v>0.45140219300000001</v>
      </c>
      <c r="H31">
        <v>131.28483900000001</v>
      </c>
      <c r="I31" t="s">
        <v>307</v>
      </c>
      <c r="J31">
        <v>0.25797299099999998</v>
      </c>
      <c r="K31">
        <v>7.1243160299999997E-2</v>
      </c>
      <c r="L31">
        <v>0.44470282100000003</v>
      </c>
      <c r="M31">
        <v>7.1425934100000001E-3</v>
      </c>
      <c r="N31">
        <v>3.9636589E-2</v>
      </c>
      <c r="O31">
        <v>0.25797299099999998</v>
      </c>
      <c r="P31" t="s">
        <v>307</v>
      </c>
      <c r="Q31">
        <v>7.1425934100000001E-3</v>
      </c>
      <c r="R31">
        <v>3.9636589E-2</v>
      </c>
      <c r="S31" t="s">
        <v>323</v>
      </c>
    </row>
    <row r="32" spans="1:19" x14ac:dyDescent="0.25">
      <c r="A32" t="s">
        <v>60</v>
      </c>
      <c r="B32" s="1" t="s">
        <v>61</v>
      </c>
      <c r="C32">
        <v>12.8</v>
      </c>
      <c r="D32" t="s">
        <v>487</v>
      </c>
      <c r="E32">
        <v>406452</v>
      </c>
      <c r="F32" t="s">
        <v>306</v>
      </c>
      <c r="G32" t="e">
        <v>#N/A</v>
      </c>
      <c r="H32" t="e">
        <v>#N/A</v>
      </c>
      <c r="I32" t="e">
        <v>#N/A</v>
      </c>
      <c r="J32" t="e">
        <v>#N/A</v>
      </c>
      <c r="K32" t="e">
        <v>#N/A</v>
      </c>
      <c r="L32" t="e">
        <v>#N/A</v>
      </c>
      <c r="M32" t="e">
        <v>#N/A</v>
      </c>
      <c r="N32" t="e">
        <v>#N/A</v>
      </c>
      <c r="O32">
        <v>1.27174886</v>
      </c>
      <c r="P32" t="s">
        <v>313</v>
      </c>
      <c r="Q32">
        <v>0</v>
      </c>
      <c r="R32">
        <v>0</v>
      </c>
      <c r="S32" t="s">
        <v>488</v>
      </c>
    </row>
    <row r="33" spans="1:19" x14ac:dyDescent="0.25">
      <c r="A33" t="s">
        <v>62</v>
      </c>
      <c r="B33" s="1" t="s">
        <v>63</v>
      </c>
      <c r="C33">
        <v>12.6</v>
      </c>
      <c r="D33" t="s">
        <v>486</v>
      </c>
      <c r="E33" t="e">
        <v>#N/A</v>
      </c>
      <c r="F33" t="s">
        <v>306</v>
      </c>
      <c r="G33">
        <v>0.5239009</v>
      </c>
      <c r="H33">
        <v>191.66368399999999</v>
      </c>
      <c r="I33" t="s">
        <v>307</v>
      </c>
      <c r="J33">
        <v>1.3405963999999999</v>
      </c>
      <c r="K33">
        <v>1.1089380099999999</v>
      </c>
      <c r="L33">
        <v>1.5722547899999999</v>
      </c>
      <c r="M33">
        <v>2.32995327E-23</v>
      </c>
      <c r="N33">
        <v>3.3921378500000003E-21</v>
      </c>
      <c r="O33">
        <v>1.3405963999999999</v>
      </c>
      <c r="P33" t="s">
        <v>307</v>
      </c>
      <c r="Q33">
        <v>2.32995327E-23</v>
      </c>
      <c r="R33">
        <v>3.3921378500000003E-21</v>
      </c>
      <c r="S33" t="s">
        <v>324</v>
      </c>
    </row>
    <row r="34" spans="1:19" x14ac:dyDescent="0.25">
      <c r="A34" t="s">
        <v>64</v>
      </c>
      <c r="B34" s="1" t="s">
        <v>65</v>
      </c>
      <c r="C34">
        <v>11.5</v>
      </c>
    </row>
    <row r="35" spans="1:19" x14ac:dyDescent="0.25">
      <c r="A35" t="s">
        <v>66</v>
      </c>
      <c r="B35" s="1" t="s">
        <v>67</v>
      </c>
      <c r="C35">
        <v>11.2</v>
      </c>
      <c r="D35" t="s">
        <v>485</v>
      </c>
      <c r="E35">
        <v>337236</v>
      </c>
      <c r="F35" t="s">
        <v>306</v>
      </c>
      <c r="G35">
        <v>0.64336947499999997</v>
      </c>
      <c r="H35">
        <v>228.02560199999999</v>
      </c>
      <c r="I35" t="s">
        <v>307</v>
      </c>
      <c r="J35">
        <v>-0.34946834100000002</v>
      </c>
      <c r="K35">
        <v>-0.57078043000000001</v>
      </c>
      <c r="L35">
        <v>-0.128156251</v>
      </c>
      <c r="M35">
        <v>2.0994221100000001E-3</v>
      </c>
      <c r="N35">
        <v>1.4678162999999999E-2</v>
      </c>
      <c r="O35">
        <v>-0.34946834100000002</v>
      </c>
      <c r="P35" t="s">
        <v>307</v>
      </c>
      <c r="Q35">
        <v>2.0994221100000001E-3</v>
      </c>
      <c r="R35">
        <v>1.4678162999999999E-2</v>
      </c>
      <c r="S35" t="s">
        <v>325</v>
      </c>
    </row>
    <row r="36" spans="1:19" x14ac:dyDescent="0.25">
      <c r="A36" t="s">
        <v>68</v>
      </c>
      <c r="B36" s="1" t="s">
        <v>69</v>
      </c>
      <c r="C36">
        <v>10.9</v>
      </c>
      <c r="D36" t="s">
        <v>484</v>
      </c>
      <c r="E36" t="e">
        <v>#N/A</v>
      </c>
      <c r="F36" t="s">
        <v>306</v>
      </c>
      <c r="G36">
        <v>0.84283738500000005</v>
      </c>
      <c r="H36">
        <v>39.005448999999999</v>
      </c>
      <c r="I36" t="s">
        <v>307</v>
      </c>
      <c r="J36">
        <v>-7.9691703700000005E-2</v>
      </c>
      <c r="K36">
        <v>-0.81348056899999999</v>
      </c>
      <c r="L36">
        <v>0.65409716200000001</v>
      </c>
      <c r="M36">
        <v>0.82727421400000001</v>
      </c>
      <c r="N36">
        <v>0.91882793299999999</v>
      </c>
      <c r="O36">
        <v>-7.9691703700000005E-2</v>
      </c>
      <c r="P36" t="s">
        <v>307</v>
      </c>
      <c r="Q36">
        <v>0.82727421400000001</v>
      </c>
      <c r="R36">
        <v>0.91882793299999999</v>
      </c>
      <c r="S36" t="s">
        <v>326</v>
      </c>
    </row>
    <row r="37" spans="1:19" x14ac:dyDescent="0.25">
      <c r="A37" t="s">
        <v>70</v>
      </c>
      <c r="B37" s="1" t="s">
        <v>71</v>
      </c>
      <c r="C37">
        <v>10.9</v>
      </c>
    </row>
    <row r="38" spans="1:19" x14ac:dyDescent="0.25">
      <c r="A38" t="s">
        <v>72</v>
      </c>
      <c r="B38" s="1" t="s">
        <v>73</v>
      </c>
      <c r="C38">
        <v>10.1</v>
      </c>
    </row>
    <row r="39" spans="1:19" x14ac:dyDescent="0.25">
      <c r="A39" t="s">
        <v>74</v>
      </c>
      <c r="B39" s="1" t="s">
        <v>75</v>
      </c>
      <c r="C39">
        <v>9.9</v>
      </c>
      <c r="D39" t="s">
        <v>483</v>
      </c>
      <c r="E39" t="e">
        <v>#N/A</v>
      </c>
      <c r="F39" t="s">
        <v>306</v>
      </c>
      <c r="G39">
        <v>0.35178622199999998</v>
      </c>
      <c r="H39">
        <v>11.074120499999999</v>
      </c>
      <c r="I39" t="s">
        <v>307</v>
      </c>
      <c r="J39">
        <v>0.34073255400000002</v>
      </c>
      <c r="K39">
        <v>-0.30815124799999999</v>
      </c>
      <c r="L39">
        <v>0.989616355</v>
      </c>
      <c r="M39">
        <v>0.27248036199999998</v>
      </c>
      <c r="N39">
        <v>0.50065990900000001</v>
      </c>
      <c r="O39">
        <v>0.34073255400000002</v>
      </c>
      <c r="P39" t="s">
        <v>307</v>
      </c>
      <c r="Q39">
        <v>0.27248036199999998</v>
      </c>
      <c r="R39">
        <v>0.50065990900000001</v>
      </c>
      <c r="S39" t="s">
        <v>327</v>
      </c>
    </row>
    <row r="40" spans="1:19" x14ac:dyDescent="0.25">
      <c r="A40" t="s">
        <v>76</v>
      </c>
      <c r="B40" s="1" t="s">
        <v>77</v>
      </c>
      <c r="C40">
        <v>9.8000000000000007</v>
      </c>
    </row>
    <row r="41" spans="1:19" x14ac:dyDescent="0.25">
      <c r="A41" t="s">
        <v>78</v>
      </c>
      <c r="B41" s="1" t="s">
        <v>79</v>
      </c>
      <c r="C41">
        <v>9.6</v>
      </c>
    </row>
    <row r="42" spans="1:19" x14ac:dyDescent="0.25">
      <c r="A42" t="s">
        <v>80</v>
      </c>
      <c r="B42" s="1" t="s">
        <v>81</v>
      </c>
      <c r="C42">
        <v>9.4</v>
      </c>
      <c r="D42" t="s">
        <v>481</v>
      </c>
      <c r="E42">
        <v>335865</v>
      </c>
      <c r="F42" t="s">
        <v>306</v>
      </c>
      <c r="G42">
        <v>0.475975237</v>
      </c>
      <c r="H42">
        <v>40.265097799999999</v>
      </c>
      <c r="I42" t="s">
        <v>307</v>
      </c>
      <c r="J42">
        <v>0.80346478700000001</v>
      </c>
      <c r="K42">
        <v>0.42085887999999999</v>
      </c>
      <c r="L42">
        <v>1.18607069</v>
      </c>
      <c r="M42">
        <v>1.2572151699999999E-4</v>
      </c>
      <c r="N42">
        <v>1.38293669E-3</v>
      </c>
      <c r="O42">
        <v>0.80346478700000001</v>
      </c>
      <c r="P42" t="s">
        <v>307</v>
      </c>
      <c r="Q42">
        <v>1.2572151699999999E-4</v>
      </c>
      <c r="R42">
        <v>1.38293669E-3</v>
      </c>
      <c r="S42" t="s">
        <v>330</v>
      </c>
    </row>
    <row r="43" spans="1:19" x14ac:dyDescent="0.25">
      <c r="A43" t="s">
        <v>80</v>
      </c>
      <c r="B43" s="1" t="s">
        <v>81</v>
      </c>
      <c r="C43">
        <v>9.4</v>
      </c>
      <c r="D43" t="s">
        <v>482</v>
      </c>
      <c r="E43" t="e">
        <v>#N/A</v>
      </c>
      <c r="F43" t="s">
        <v>306</v>
      </c>
      <c r="G43">
        <v>0.45722562300000003</v>
      </c>
      <c r="H43">
        <v>85.142769200000004</v>
      </c>
      <c r="I43" t="s">
        <v>307</v>
      </c>
      <c r="J43">
        <v>1.78464677E-2</v>
      </c>
      <c r="K43">
        <v>-0.22585419300000001</v>
      </c>
      <c r="L43">
        <v>0.26154712800000002</v>
      </c>
      <c r="M43">
        <v>0.88458168999999998</v>
      </c>
      <c r="N43">
        <v>0.95023423799999995</v>
      </c>
      <c r="O43">
        <v>1.78464677E-2</v>
      </c>
      <c r="P43" t="s">
        <v>307</v>
      </c>
      <c r="Q43">
        <v>0.88458168999999998</v>
      </c>
      <c r="R43">
        <v>0.95023423799999995</v>
      </c>
      <c r="S43" t="s">
        <v>328</v>
      </c>
    </row>
    <row r="44" spans="1:19" x14ac:dyDescent="0.25">
      <c r="A44" t="s">
        <v>82</v>
      </c>
      <c r="B44" s="1" t="s">
        <v>83</v>
      </c>
      <c r="C44">
        <v>9.4</v>
      </c>
      <c r="D44" t="s">
        <v>480</v>
      </c>
      <c r="E44" t="e">
        <v>#N/A</v>
      </c>
      <c r="F44" t="s">
        <v>306</v>
      </c>
      <c r="G44">
        <v>0.92400326600000005</v>
      </c>
      <c r="H44">
        <v>49.147496699999998</v>
      </c>
      <c r="I44" t="s">
        <v>307</v>
      </c>
      <c r="J44">
        <v>0.92643624300000005</v>
      </c>
      <c r="K44">
        <v>0.214722154</v>
      </c>
      <c r="L44">
        <v>1.63815033</v>
      </c>
      <c r="M44">
        <v>1.17952505E-2</v>
      </c>
      <c r="N44">
        <v>5.8206616699999998E-2</v>
      </c>
      <c r="O44">
        <v>0.92643624300000005</v>
      </c>
      <c r="P44" t="s">
        <v>307</v>
      </c>
      <c r="Q44">
        <v>1.17952505E-2</v>
      </c>
      <c r="R44">
        <v>5.8206616699999998E-2</v>
      </c>
      <c r="S44" t="s">
        <v>331</v>
      </c>
    </row>
    <row r="45" spans="1:19" x14ac:dyDescent="0.25">
      <c r="A45" t="s">
        <v>82</v>
      </c>
      <c r="B45" s="1" t="s">
        <v>83</v>
      </c>
      <c r="C45">
        <v>9.4</v>
      </c>
      <c r="D45" t="s">
        <v>478</v>
      </c>
      <c r="E45">
        <v>101884924</v>
      </c>
      <c r="F45" t="s">
        <v>306</v>
      </c>
      <c r="G45">
        <v>1.0426885100000001</v>
      </c>
      <c r="H45">
        <v>33.168115200000003</v>
      </c>
      <c r="I45" t="s">
        <v>307</v>
      </c>
      <c r="J45">
        <v>-0.22689856799999999</v>
      </c>
      <c r="K45">
        <v>-1.22660729</v>
      </c>
      <c r="L45">
        <v>0.77281015600000003</v>
      </c>
      <c r="M45">
        <v>0.64732873199999996</v>
      </c>
      <c r="N45">
        <v>0.82072980600000001</v>
      </c>
      <c r="O45">
        <v>-0.22689856799999999</v>
      </c>
      <c r="P45" t="s">
        <v>307</v>
      </c>
      <c r="Q45">
        <v>0.64732873199999996</v>
      </c>
      <c r="R45">
        <v>0.82072980600000001</v>
      </c>
      <c r="S45" t="s">
        <v>479</v>
      </c>
    </row>
    <row r="46" spans="1:19" x14ac:dyDescent="0.25">
      <c r="A46" t="s">
        <v>84</v>
      </c>
      <c r="B46" s="1" t="s">
        <v>85</v>
      </c>
      <c r="C46">
        <v>9.3000000000000007</v>
      </c>
      <c r="D46" t="s">
        <v>477</v>
      </c>
      <c r="E46" t="e">
        <v>#N/A</v>
      </c>
      <c r="F46" t="s">
        <v>306</v>
      </c>
      <c r="G46">
        <v>0.433813754</v>
      </c>
      <c r="H46">
        <v>94.813895299999999</v>
      </c>
      <c r="I46" t="s">
        <v>307</v>
      </c>
      <c r="J46">
        <v>-0.18843438000000001</v>
      </c>
      <c r="K46">
        <v>-0.41402599800000001</v>
      </c>
      <c r="L46">
        <v>3.7157238600000003E-2</v>
      </c>
      <c r="M46">
        <v>0.100561449</v>
      </c>
      <c r="N46">
        <v>0.267911287</v>
      </c>
      <c r="O46">
        <v>-0.18843438000000001</v>
      </c>
      <c r="P46" t="s">
        <v>307</v>
      </c>
      <c r="Q46">
        <v>0.100561449</v>
      </c>
      <c r="R46">
        <v>0.267911287</v>
      </c>
      <c r="S46" t="s">
        <v>332</v>
      </c>
    </row>
    <row r="47" spans="1:19" x14ac:dyDescent="0.25">
      <c r="A47" t="s">
        <v>86</v>
      </c>
      <c r="B47" s="1" t="s">
        <v>87</v>
      </c>
      <c r="C47">
        <v>9.3000000000000007</v>
      </c>
    </row>
    <row r="48" spans="1:19" x14ac:dyDescent="0.25">
      <c r="A48" t="s">
        <v>88</v>
      </c>
      <c r="B48" s="1" t="s">
        <v>89</v>
      </c>
      <c r="C48">
        <v>8.8000000000000007</v>
      </c>
    </row>
    <row r="49" spans="1:19" x14ac:dyDescent="0.25">
      <c r="A49" t="s">
        <v>90</v>
      </c>
      <c r="B49" s="1" t="s">
        <v>91</v>
      </c>
      <c r="C49">
        <v>8.6</v>
      </c>
    </row>
    <row r="50" spans="1:19" x14ac:dyDescent="0.25">
      <c r="A50" t="s">
        <v>92</v>
      </c>
      <c r="B50" s="1" t="s">
        <v>93</v>
      </c>
      <c r="C50">
        <v>8.1999999999999993</v>
      </c>
    </row>
    <row r="51" spans="1:19" x14ac:dyDescent="0.25">
      <c r="A51" t="s">
        <v>94</v>
      </c>
      <c r="B51" s="1" t="s">
        <v>95</v>
      </c>
      <c r="C51">
        <v>8.1999999999999993</v>
      </c>
    </row>
    <row r="52" spans="1:19" x14ac:dyDescent="0.25">
      <c r="A52" t="s">
        <v>96</v>
      </c>
      <c r="B52" s="1" t="s">
        <v>97</v>
      </c>
      <c r="C52">
        <v>8.1</v>
      </c>
      <c r="D52" t="s">
        <v>476</v>
      </c>
      <c r="E52">
        <v>334632</v>
      </c>
      <c r="F52" t="s">
        <v>306</v>
      </c>
      <c r="G52">
        <v>0.89816445</v>
      </c>
      <c r="H52">
        <v>181.26977600000001</v>
      </c>
      <c r="I52" t="s">
        <v>307</v>
      </c>
      <c r="J52">
        <v>-0.33047870200000001</v>
      </c>
      <c r="K52">
        <v>-0.67314110999999999</v>
      </c>
      <c r="L52">
        <v>1.2183705E-2</v>
      </c>
      <c r="M52">
        <v>5.8628052E-2</v>
      </c>
      <c r="N52">
        <v>0.18747533</v>
      </c>
      <c r="O52">
        <v>-0.33047870200000001</v>
      </c>
      <c r="P52" t="s">
        <v>307</v>
      </c>
      <c r="Q52">
        <v>5.8628052E-2</v>
      </c>
      <c r="R52">
        <v>0.18747533</v>
      </c>
      <c r="S52" t="s">
        <v>333</v>
      </c>
    </row>
    <row r="53" spans="1:19" x14ac:dyDescent="0.25">
      <c r="A53" t="s">
        <v>98</v>
      </c>
      <c r="B53" s="1" t="s">
        <v>99</v>
      </c>
      <c r="C53">
        <v>7.9</v>
      </c>
    </row>
    <row r="54" spans="1:19" x14ac:dyDescent="0.25">
      <c r="A54" t="s">
        <v>100</v>
      </c>
      <c r="B54" s="1" t="s">
        <v>101</v>
      </c>
      <c r="C54">
        <v>7.9</v>
      </c>
    </row>
    <row r="55" spans="1:19" x14ac:dyDescent="0.25">
      <c r="A55" t="s">
        <v>102</v>
      </c>
      <c r="B55" s="1" t="s">
        <v>103</v>
      </c>
      <c r="C55">
        <v>7.8</v>
      </c>
    </row>
    <row r="56" spans="1:19" x14ac:dyDescent="0.25">
      <c r="A56" t="s">
        <v>104</v>
      </c>
      <c r="B56" s="1" t="s">
        <v>105</v>
      </c>
      <c r="C56">
        <v>7.7</v>
      </c>
      <c r="D56" t="s">
        <v>475</v>
      </c>
      <c r="E56">
        <v>394037</v>
      </c>
      <c r="F56" t="s">
        <v>306</v>
      </c>
      <c r="G56">
        <v>0.59781258999999998</v>
      </c>
      <c r="H56">
        <v>216.92453599999999</v>
      </c>
      <c r="I56" t="s">
        <v>307</v>
      </c>
      <c r="J56">
        <v>0.71904516500000004</v>
      </c>
      <c r="K56">
        <v>0.50641682099999996</v>
      </c>
      <c r="L56">
        <v>0.93167350900000001</v>
      </c>
      <c r="M56">
        <v>2.1522801600000001E-10</v>
      </c>
      <c r="N56">
        <v>8.3232709199999995E-9</v>
      </c>
      <c r="O56">
        <v>0.71904516500000004</v>
      </c>
      <c r="P56" t="s">
        <v>307</v>
      </c>
      <c r="Q56">
        <v>2.1522801600000001E-10</v>
      </c>
      <c r="R56">
        <v>8.3232709199999995E-9</v>
      </c>
      <c r="S56" t="s">
        <v>334</v>
      </c>
    </row>
    <row r="57" spans="1:19" x14ac:dyDescent="0.25">
      <c r="A57" t="s">
        <v>106</v>
      </c>
      <c r="B57" s="1" t="s">
        <v>107</v>
      </c>
      <c r="C57">
        <v>7.6</v>
      </c>
    </row>
    <row r="58" spans="1:19" x14ac:dyDescent="0.25">
      <c r="A58" t="s">
        <v>108</v>
      </c>
      <c r="B58" s="1" t="s">
        <v>109</v>
      </c>
      <c r="C58">
        <v>7.4</v>
      </c>
    </row>
    <row r="59" spans="1:19" x14ac:dyDescent="0.25">
      <c r="A59" t="s">
        <v>110</v>
      </c>
      <c r="B59" s="1" t="s">
        <v>111</v>
      </c>
      <c r="C59">
        <v>7.1</v>
      </c>
      <c r="D59" t="s">
        <v>474</v>
      </c>
      <c r="E59" t="e">
        <v>#N/A</v>
      </c>
      <c r="F59" t="s">
        <v>306</v>
      </c>
      <c r="G59">
        <v>0.49972586000000002</v>
      </c>
      <c r="H59">
        <v>25.999800799999999</v>
      </c>
      <c r="I59" t="s">
        <v>307</v>
      </c>
      <c r="J59">
        <v>-0.111859107</v>
      </c>
      <c r="K59">
        <v>-0.62545990699999998</v>
      </c>
      <c r="L59">
        <v>0.40174169300000001</v>
      </c>
      <c r="M59">
        <v>0.65809072499999999</v>
      </c>
      <c r="N59">
        <v>0.82553195400000001</v>
      </c>
      <c r="O59">
        <v>-0.111859107</v>
      </c>
      <c r="P59" t="s">
        <v>307</v>
      </c>
      <c r="Q59">
        <v>0.65809072499999999</v>
      </c>
      <c r="R59">
        <v>0.82553195400000001</v>
      </c>
      <c r="S59" t="s">
        <v>335</v>
      </c>
    </row>
    <row r="60" spans="1:19" x14ac:dyDescent="0.25">
      <c r="A60" t="s">
        <v>112</v>
      </c>
      <c r="B60" s="1" t="s">
        <v>113</v>
      </c>
      <c r="C60">
        <v>6.9</v>
      </c>
      <c r="D60" t="s">
        <v>473</v>
      </c>
      <c r="E60">
        <v>327395</v>
      </c>
      <c r="F60" t="s">
        <v>306</v>
      </c>
      <c r="G60">
        <v>0.37088692000000001</v>
      </c>
      <c r="H60">
        <v>13.4610805</v>
      </c>
      <c r="I60" t="s">
        <v>307</v>
      </c>
      <c r="J60">
        <v>-6.2879743399999993E-2</v>
      </c>
      <c r="K60">
        <v>-0.58024704999999999</v>
      </c>
      <c r="L60">
        <v>0.45448756299999998</v>
      </c>
      <c r="M60">
        <v>0.79754816699999997</v>
      </c>
      <c r="N60">
        <v>0.901338682</v>
      </c>
      <c r="O60">
        <v>-6.2879743399999993E-2</v>
      </c>
      <c r="P60" t="s">
        <v>307</v>
      </c>
      <c r="Q60">
        <v>0.79754816699999997</v>
      </c>
      <c r="R60">
        <v>0.901338682</v>
      </c>
      <c r="S60" t="s">
        <v>336</v>
      </c>
    </row>
    <row r="61" spans="1:19" x14ac:dyDescent="0.25">
      <c r="A61" t="s">
        <v>114</v>
      </c>
      <c r="B61" s="1" t="s">
        <v>115</v>
      </c>
      <c r="C61">
        <v>6.9</v>
      </c>
    </row>
    <row r="62" spans="1:19" x14ac:dyDescent="0.25">
      <c r="A62" t="s">
        <v>116</v>
      </c>
      <c r="B62" s="1" t="s">
        <v>301</v>
      </c>
      <c r="C62">
        <v>6.7</v>
      </c>
      <c r="D62" t="s">
        <v>472</v>
      </c>
      <c r="E62" t="e">
        <v>#N/A</v>
      </c>
      <c r="F62" t="s">
        <v>306</v>
      </c>
      <c r="G62">
        <v>0.66152339999999998</v>
      </c>
      <c r="H62">
        <v>41.052543300000004</v>
      </c>
      <c r="I62" t="s">
        <v>307</v>
      </c>
      <c r="J62">
        <v>-6.5557008400000005E-2</v>
      </c>
      <c r="K62">
        <v>-0.53391488600000003</v>
      </c>
      <c r="L62">
        <v>0.40280086999999998</v>
      </c>
      <c r="M62">
        <v>0.778851513</v>
      </c>
      <c r="N62">
        <v>0.89326111900000005</v>
      </c>
      <c r="O62">
        <v>-6.5557008400000005E-2</v>
      </c>
      <c r="P62" t="s">
        <v>307</v>
      </c>
      <c r="Q62">
        <v>0.778851513</v>
      </c>
      <c r="R62">
        <v>0.89326111900000005</v>
      </c>
      <c r="S62" t="s">
        <v>337</v>
      </c>
    </row>
    <row r="63" spans="1:19" x14ac:dyDescent="0.25">
      <c r="A63" t="s">
        <v>117</v>
      </c>
      <c r="B63" s="1" t="s">
        <v>118</v>
      </c>
      <c r="C63">
        <v>6.6</v>
      </c>
      <c r="D63" t="s">
        <v>470</v>
      </c>
      <c r="E63">
        <v>678653</v>
      </c>
      <c r="F63" t="s">
        <v>306</v>
      </c>
      <c r="G63">
        <v>0.46497497300000001</v>
      </c>
      <c r="H63">
        <v>14.986278</v>
      </c>
      <c r="I63" t="s">
        <v>307</v>
      </c>
      <c r="J63">
        <v>0.43097340299999998</v>
      </c>
      <c r="K63">
        <v>-0.24729114399999999</v>
      </c>
      <c r="L63">
        <v>1.10923795</v>
      </c>
      <c r="M63">
        <v>0.195665122</v>
      </c>
      <c r="N63">
        <v>0.40490901099999999</v>
      </c>
      <c r="O63">
        <v>0.43097340299999998</v>
      </c>
      <c r="P63" t="s">
        <v>307</v>
      </c>
      <c r="Q63">
        <v>0.195665122</v>
      </c>
      <c r="R63">
        <v>0.40490901099999999</v>
      </c>
      <c r="S63" t="s">
        <v>339</v>
      </c>
    </row>
    <row r="64" spans="1:19" x14ac:dyDescent="0.25">
      <c r="A64" t="s">
        <v>117</v>
      </c>
      <c r="B64" s="1" t="s">
        <v>118</v>
      </c>
      <c r="C64">
        <v>6.6</v>
      </c>
      <c r="D64" t="s">
        <v>471</v>
      </c>
      <c r="E64">
        <v>557454</v>
      </c>
      <c r="F64" t="s">
        <v>306</v>
      </c>
      <c r="G64">
        <v>0.73835575899999994</v>
      </c>
      <c r="H64">
        <v>50.722555399999997</v>
      </c>
      <c r="I64" t="s">
        <v>307</v>
      </c>
      <c r="J64">
        <v>-0.50164028100000002</v>
      </c>
      <c r="K64">
        <v>-1.08146221</v>
      </c>
      <c r="L64">
        <v>7.8181646100000002E-2</v>
      </c>
      <c r="M64">
        <v>8.8436126899999995E-2</v>
      </c>
      <c r="N64">
        <v>0.247881556</v>
      </c>
      <c r="O64">
        <v>-0.50164028100000002</v>
      </c>
      <c r="P64" t="s">
        <v>307</v>
      </c>
      <c r="Q64">
        <v>8.8436126899999995E-2</v>
      </c>
      <c r="R64">
        <v>0.247881556</v>
      </c>
      <c r="S64" t="s">
        <v>338</v>
      </c>
    </row>
    <row r="65" spans="1:19" x14ac:dyDescent="0.25">
      <c r="A65" t="s">
        <v>119</v>
      </c>
      <c r="B65" s="1" t="s">
        <v>120</v>
      </c>
      <c r="C65">
        <v>6.5</v>
      </c>
    </row>
    <row r="66" spans="1:19" x14ac:dyDescent="0.25">
      <c r="A66" t="s">
        <v>121</v>
      </c>
      <c r="B66" s="1" t="s">
        <v>122</v>
      </c>
      <c r="C66">
        <v>6.5</v>
      </c>
      <c r="D66" t="s">
        <v>385</v>
      </c>
      <c r="E66" t="e">
        <v>#N/A</v>
      </c>
      <c r="F66" t="s">
        <v>306</v>
      </c>
      <c r="G66">
        <v>0.620105609</v>
      </c>
      <c r="H66">
        <v>41.120743300000001</v>
      </c>
      <c r="I66" t="s">
        <v>307</v>
      </c>
      <c r="J66">
        <v>0.77406056300000003</v>
      </c>
      <c r="K66">
        <v>0.215224425</v>
      </c>
      <c r="L66">
        <v>1.3328967</v>
      </c>
      <c r="M66">
        <v>7.8088735199999997E-3</v>
      </c>
      <c r="N66">
        <v>4.2853574200000001E-2</v>
      </c>
      <c r="O66">
        <v>0.77406056300000003</v>
      </c>
      <c r="P66" t="s">
        <v>307</v>
      </c>
      <c r="Q66">
        <v>7.8088735199999997E-3</v>
      </c>
      <c r="R66">
        <v>4.2853574200000001E-2</v>
      </c>
      <c r="S66" t="s">
        <v>340</v>
      </c>
    </row>
    <row r="67" spans="1:19" x14ac:dyDescent="0.25">
      <c r="A67" t="s">
        <v>123</v>
      </c>
      <c r="B67" s="1" t="s">
        <v>124</v>
      </c>
      <c r="C67">
        <v>6.4</v>
      </c>
      <c r="D67" t="s">
        <v>469</v>
      </c>
      <c r="E67">
        <v>553559</v>
      </c>
      <c r="F67" t="s">
        <v>306</v>
      </c>
      <c r="G67">
        <v>0.78771269899999996</v>
      </c>
      <c r="H67">
        <v>134.20621800000001</v>
      </c>
      <c r="I67" t="s">
        <v>307</v>
      </c>
      <c r="J67">
        <v>-0.25427787200000002</v>
      </c>
      <c r="K67">
        <v>-0.60495553000000002</v>
      </c>
      <c r="L67">
        <v>9.6399786799999998E-2</v>
      </c>
      <c r="M67">
        <v>0.15386683400000001</v>
      </c>
      <c r="N67">
        <v>0.35892593099999998</v>
      </c>
      <c r="O67">
        <v>-0.25427787200000002</v>
      </c>
      <c r="P67" t="s">
        <v>307</v>
      </c>
      <c r="Q67">
        <v>0.15386683400000001</v>
      </c>
      <c r="R67">
        <v>0.35892593099999998</v>
      </c>
      <c r="S67" t="s">
        <v>341</v>
      </c>
    </row>
    <row r="68" spans="1:19" x14ac:dyDescent="0.25">
      <c r="A68" t="s">
        <v>125</v>
      </c>
      <c r="B68" s="1" t="s">
        <v>126</v>
      </c>
      <c r="C68">
        <v>6.3</v>
      </c>
    </row>
    <row r="69" spans="1:19" x14ac:dyDescent="0.25">
      <c r="A69" t="s">
        <v>127</v>
      </c>
      <c r="B69" s="1" t="s">
        <v>128</v>
      </c>
      <c r="C69">
        <v>6.2</v>
      </c>
      <c r="D69" t="s">
        <v>467</v>
      </c>
      <c r="E69">
        <v>567865</v>
      </c>
      <c r="F69" t="s">
        <v>306</v>
      </c>
      <c r="G69" t="e">
        <v>#N/A</v>
      </c>
      <c r="H69" t="e">
        <v>#N/A</v>
      </c>
      <c r="I69" t="e">
        <v>#N/A</v>
      </c>
      <c r="J69" t="e">
        <v>#N/A</v>
      </c>
      <c r="K69" t="e">
        <v>#N/A</v>
      </c>
      <c r="L69" t="e">
        <v>#N/A</v>
      </c>
      <c r="M69" t="e">
        <v>#N/A</v>
      </c>
      <c r="N69" t="e">
        <v>#N/A</v>
      </c>
      <c r="O69">
        <v>2.3023591159999999</v>
      </c>
      <c r="P69" t="s">
        <v>313</v>
      </c>
      <c r="Q69">
        <v>0</v>
      </c>
      <c r="R69">
        <v>0</v>
      </c>
      <c r="S69" t="s">
        <v>468</v>
      </c>
    </row>
    <row r="70" spans="1:19" x14ac:dyDescent="0.25">
      <c r="A70" t="s">
        <v>129</v>
      </c>
      <c r="B70" s="1" t="s">
        <v>130</v>
      </c>
      <c r="C70">
        <v>6.1</v>
      </c>
      <c r="D70" t="s">
        <v>466</v>
      </c>
      <c r="E70">
        <v>445024</v>
      </c>
      <c r="F70" t="s">
        <v>306</v>
      </c>
      <c r="G70">
        <v>0.63656004200000005</v>
      </c>
      <c r="H70">
        <v>61.075467699999997</v>
      </c>
      <c r="I70" t="s">
        <v>307</v>
      </c>
      <c r="J70">
        <v>-0.26641234000000003</v>
      </c>
      <c r="K70">
        <v>-0.69194965900000005</v>
      </c>
      <c r="L70">
        <v>0.159124979</v>
      </c>
      <c r="M70">
        <v>0.21539581599999999</v>
      </c>
      <c r="N70">
        <v>0.43447811400000003</v>
      </c>
      <c r="O70">
        <v>-0.26641234000000003</v>
      </c>
      <c r="P70" t="s">
        <v>307</v>
      </c>
      <c r="Q70">
        <v>0.21539581599999999</v>
      </c>
      <c r="R70">
        <v>0.43447811400000003</v>
      </c>
      <c r="S70" t="s">
        <v>342</v>
      </c>
    </row>
    <row r="71" spans="1:19" x14ac:dyDescent="0.25">
      <c r="A71" t="s">
        <v>129</v>
      </c>
      <c r="B71" s="1" t="s">
        <v>130</v>
      </c>
      <c r="C71">
        <v>6.1</v>
      </c>
      <c r="D71" t="s">
        <v>465</v>
      </c>
      <c r="E71">
        <v>550457</v>
      </c>
      <c r="F71" t="s">
        <v>306</v>
      </c>
      <c r="G71">
        <v>1.1318632</v>
      </c>
      <c r="H71">
        <v>67.993707299999997</v>
      </c>
      <c r="I71" t="s">
        <v>307</v>
      </c>
      <c r="J71">
        <v>-0.294523957</v>
      </c>
      <c r="K71">
        <v>-1.0087565000000001</v>
      </c>
      <c r="L71">
        <v>0.41970858999999999</v>
      </c>
      <c r="M71">
        <v>0.41346343800000002</v>
      </c>
      <c r="N71">
        <v>0.63129056800000005</v>
      </c>
      <c r="O71">
        <v>-0.294523957</v>
      </c>
      <c r="P71" t="s">
        <v>307</v>
      </c>
      <c r="Q71">
        <v>0.41346343800000002</v>
      </c>
      <c r="R71">
        <v>0.63129056800000005</v>
      </c>
      <c r="S71" t="s">
        <v>343</v>
      </c>
    </row>
    <row r="72" spans="1:19" x14ac:dyDescent="0.25">
      <c r="A72" t="s">
        <v>131</v>
      </c>
      <c r="B72" s="1" t="s">
        <v>132</v>
      </c>
      <c r="C72">
        <v>5.9</v>
      </c>
      <c r="D72" t="s">
        <v>464</v>
      </c>
      <c r="E72">
        <v>557717</v>
      </c>
      <c r="F72" t="s">
        <v>306</v>
      </c>
      <c r="G72">
        <v>0.68562463100000004</v>
      </c>
      <c r="H72">
        <v>216.470899</v>
      </c>
      <c r="I72" t="s">
        <v>307</v>
      </c>
      <c r="J72">
        <v>1.8449807600000001</v>
      </c>
      <c r="K72">
        <v>1.5978806999999999</v>
      </c>
      <c r="L72">
        <v>2.09208083</v>
      </c>
      <c r="M72">
        <v>1.9456324699999999E-34</v>
      </c>
      <c r="N72">
        <v>1.2038600899999999E-31</v>
      </c>
      <c r="O72">
        <v>1.8449807600000001</v>
      </c>
      <c r="P72" t="s">
        <v>307</v>
      </c>
      <c r="Q72">
        <v>1.9456324699999999E-34</v>
      </c>
      <c r="R72">
        <v>1.2038600899999999E-31</v>
      </c>
      <c r="S72" t="s">
        <v>344</v>
      </c>
    </row>
    <row r="73" spans="1:19" x14ac:dyDescent="0.25">
      <c r="A73" t="s">
        <v>133</v>
      </c>
      <c r="B73" s="1" t="s">
        <v>134</v>
      </c>
      <c r="C73">
        <v>5.9</v>
      </c>
    </row>
    <row r="74" spans="1:19" x14ac:dyDescent="0.25">
      <c r="A74" t="s">
        <v>135</v>
      </c>
      <c r="B74" s="1" t="s">
        <v>136</v>
      </c>
      <c r="C74">
        <v>5.9</v>
      </c>
    </row>
    <row r="75" spans="1:19" x14ac:dyDescent="0.25">
      <c r="A75" t="s">
        <v>137</v>
      </c>
      <c r="B75" s="1" t="s">
        <v>138</v>
      </c>
      <c r="C75">
        <v>5.8</v>
      </c>
    </row>
    <row r="76" spans="1:19" x14ac:dyDescent="0.25">
      <c r="A76" t="s">
        <v>139</v>
      </c>
      <c r="B76" s="1" t="s">
        <v>140</v>
      </c>
      <c r="C76">
        <v>5.8</v>
      </c>
    </row>
    <row r="77" spans="1:19" x14ac:dyDescent="0.25">
      <c r="A77" t="s">
        <v>141</v>
      </c>
      <c r="B77" s="1" t="s">
        <v>302</v>
      </c>
      <c r="C77">
        <v>5.8</v>
      </c>
      <c r="D77" t="s">
        <v>463</v>
      </c>
      <c r="E77">
        <v>322694</v>
      </c>
      <c r="F77" t="s">
        <v>306</v>
      </c>
      <c r="G77">
        <v>0.70376670900000005</v>
      </c>
      <c r="H77">
        <v>139.18289899999999</v>
      </c>
      <c r="I77" t="s">
        <v>307</v>
      </c>
      <c r="J77">
        <v>-0.177154337</v>
      </c>
      <c r="K77">
        <v>-0.48152741700000001</v>
      </c>
      <c r="L77">
        <v>0.127218743</v>
      </c>
      <c r="M77">
        <v>0.25180255099999999</v>
      </c>
      <c r="N77">
        <v>0.47609726000000002</v>
      </c>
      <c r="O77">
        <v>-0.177154337</v>
      </c>
      <c r="P77" t="s">
        <v>307</v>
      </c>
      <c r="Q77">
        <v>0.25180255099999999</v>
      </c>
      <c r="R77">
        <v>0.47609726000000002</v>
      </c>
      <c r="S77" t="s">
        <v>345</v>
      </c>
    </row>
    <row r="78" spans="1:19" x14ac:dyDescent="0.25">
      <c r="A78" t="s">
        <v>142</v>
      </c>
      <c r="B78" s="1" t="s">
        <v>143</v>
      </c>
      <c r="C78">
        <v>5.8</v>
      </c>
    </row>
    <row r="79" spans="1:19" x14ac:dyDescent="0.25">
      <c r="A79" t="s">
        <v>144</v>
      </c>
      <c r="B79" s="1" t="s">
        <v>145</v>
      </c>
      <c r="C79">
        <v>5.7</v>
      </c>
      <c r="D79" t="s">
        <v>462</v>
      </c>
      <c r="E79" t="e">
        <v>#N/A</v>
      </c>
      <c r="F79" t="s">
        <v>306</v>
      </c>
      <c r="G79">
        <v>0.47374226699999999</v>
      </c>
      <c r="H79">
        <v>36.7913596</v>
      </c>
      <c r="I79" t="s">
        <v>307</v>
      </c>
      <c r="J79">
        <v>-0.49615884399999999</v>
      </c>
      <c r="K79">
        <v>-0.94614541900000004</v>
      </c>
      <c r="L79">
        <v>-4.6172269600000003E-2</v>
      </c>
      <c r="M79">
        <v>3.1608574700000003E-2</v>
      </c>
      <c r="N79">
        <v>0.118693169</v>
      </c>
      <c r="O79">
        <v>-0.49615884399999999</v>
      </c>
      <c r="P79" t="s">
        <v>307</v>
      </c>
      <c r="Q79">
        <v>3.1608574700000003E-2</v>
      </c>
      <c r="R79">
        <v>0.118693169</v>
      </c>
      <c r="S79" t="s">
        <v>346</v>
      </c>
    </row>
    <row r="80" spans="1:19" x14ac:dyDescent="0.25">
      <c r="A80" t="s">
        <v>146</v>
      </c>
      <c r="B80" s="1" t="s">
        <v>147</v>
      </c>
      <c r="C80">
        <v>5.6</v>
      </c>
    </row>
    <row r="81" spans="1:19" x14ac:dyDescent="0.25">
      <c r="A81" t="s">
        <v>148</v>
      </c>
      <c r="B81" s="1" t="s">
        <v>149</v>
      </c>
      <c r="C81">
        <v>5.5</v>
      </c>
      <c r="D81" t="s">
        <v>460</v>
      </c>
      <c r="E81">
        <v>564147</v>
      </c>
      <c r="F81" t="s">
        <v>306</v>
      </c>
      <c r="G81">
        <v>0.96805790800000002</v>
      </c>
      <c r="H81">
        <v>132.25500700000001</v>
      </c>
      <c r="I81" t="s">
        <v>307</v>
      </c>
      <c r="J81">
        <v>-5.49227017E-2</v>
      </c>
      <c r="K81">
        <v>-0.48747848700000002</v>
      </c>
      <c r="L81">
        <v>0.37763308299999998</v>
      </c>
      <c r="M81">
        <v>0.80208042599999996</v>
      </c>
      <c r="N81">
        <v>0.90416587599999998</v>
      </c>
      <c r="O81">
        <v>-5.49227017E-2</v>
      </c>
      <c r="P81" t="s">
        <v>307</v>
      </c>
      <c r="Q81">
        <v>0.80208042599999996</v>
      </c>
      <c r="R81">
        <v>0.90416587599999998</v>
      </c>
      <c r="S81" t="s">
        <v>348</v>
      </c>
    </row>
    <row r="82" spans="1:19" x14ac:dyDescent="0.25">
      <c r="A82" t="s">
        <v>148</v>
      </c>
      <c r="B82" s="1" t="s">
        <v>149</v>
      </c>
      <c r="C82">
        <v>5.5</v>
      </c>
      <c r="D82" t="s">
        <v>461</v>
      </c>
      <c r="E82">
        <v>564746</v>
      </c>
      <c r="F82" t="s">
        <v>306</v>
      </c>
      <c r="G82">
        <v>0.90445481400000005</v>
      </c>
      <c r="H82">
        <v>26.0067384</v>
      </c>
      <c r="I82" t="s">
        <v>307</v>
      </c>
      <c r="J82">
        <v>0.22268189799999999</v>
      </c>
      <c r="K82">
        <v>-0.74062360400000005</v>
      </c>
      <c r="L82">
        <v>1.1859873999999999</v>
      </c>
      <c r="M82">
        <v>0.63863998300000002</v>
      </c>
      <c r="N82">
        <v>0.81392067899999998</v>
      </c>
      <c r="O82">
        <v>0.22268189799999999</v>
      </c>
      <c r="P82" t="s">
        <v>307</v>
      </c>
      <c r="Q82">
        <v>0.63863998300000002</v>
      </c>
      <c r="R82">
        <v>0.81392067899999998</v>
      </c>
      <c r="S82" t="s">
        <v>347</v>
      </c>
    </row>
    <row r="83" spans="1:19" x14ac:dyDescent="0.25">
      <c r="A83" t="s">
        <v>150</v>
      </c>
      <c r="B83" s="1" t="s">
        <v>151</v>
      </c>
      <c r="C83">
        <v>5.4</v>
      </c>
    </row>
    <row r="84" spans="1:19" x14ac:dyDescent="0.25">
      <c r="A84" t="s">
        <v>152</v>
      </c>
      <c r="B84" s="1" t="s">
        <v>153</v>
      </c>
      <c r="C84">
        <v>5.4</v>
      </c>
      <c r="D84" t="s">
        <v>459</v>
      </c>
      <c r="E84">
        <v>573095</v>
      </c>
      <c r="F84" t="s">
        <v>306</v>
      </c>
      <c r="G84">
        <v>0.37776668800000002</v>
      </c>
      <c r="H84">
        <v>25.980049399999999</v>
      </c>
      <c r="I84" t="s">
        <v>307</v>
      </c>
      <c r="J84">
        <v>0.43381859499999997</v>
      </c>
      <c r="K84">
        <v>5.1497594799999998E-2</v>
      </c>
      <c r="L84">
        <v>0.81613959599999997</v>
      </c>
      <c r="M84">
        <v>2.7693448999999998E-2</v>
      </c>
      <c r="N84">
        <v>0.109666058</v>
      </c>
      <c r="O84">
        <v>0.43381859499999997</v>
      </c>
      <c r="P84" t="s">
        <v>307</v>
      </c>
      <c r="Q84">
        <v>2.7693448999999998E-2</v>
      </c>
      <c r="R84">
        <v>0.109666058</v>
      </c>
      <c r="S84" t="s">
        <v>349</v>
      </c>
    </row>
    <row r="85" spans="1:19" x14ac:dyDescent="0.25">
      <c r="A85" t="s">
        <v>154</v>
      </c>
      <c r="B85" s="1" t="s">
        <v>155</v>
      </c>
      <c r="C85">
        <v>5.4</v>
      </c>
      <c r="D85" t="s">
        <v>458</v>
      </c>
      <c r="E85">
        <v>393777</v>
      </c>
      <c r="F85" t="s">
        <v>306</v>
      </c>
      <c r="G85">
        <v>0.44229558099999999</v>
      </c>
      <c r="H85">
        <v>27</v>
      </c>
      <c r="I85" t="s">
        <v>307</v>
      </c>
      <c r="J85">
        <v>0.46336117700000001</v>
      </c>
      <c r="K85">
        <v>9.6033918999999992E-3</v>
      </c>
      <c r="L85">
        <v>0.91711896199999998</v>
      </c>
      <c r="M85">
        <v>4.5661791799999997E-2</v>
      </c>
      <c r="N85">
        <v>0.156962409</v>
      </c>
      <c r="O85">
        <v>0.46336117700000001</v>
      </c>
      <c r="P85" t="s">
        <v>307</v>
      </c>
      <c r="Q85">
        <v>4.5661791799999997E-2</v>
      </c>
      <c r="R85">
        <v>0.156962409</v>
      </c>
      <c r="S85" t="s">
        <v>350</v>
      </c>
    </row>
    <row r="86" spans="1:19" x14ac:dyDescent="0.25">
      <c r="A86" t="s">
        <v>156</v>
      </c>
      <c r="B86" s="1" t="s">
        <v>157</v>
      </c>
      <c r="C86">
        <v>5.3</v>
      </c>
      <c r="D86" t="s">
        <v>457</v>
      </c>
      <c r="E86">
        <v>393562</v>
      </c>
      <c r="F86" t="s">
        <v>306</v>
      </c>
      <c r="G86">
        <v>0.52891287899999995</v>
      </c>
      <c r="H86">
        <v>7.3841379600000003</v>
      </c>
      <c r="I86" t="s">
        <v>307</v>
      </c>
      <c r="J86">
        <v>-0.295129535</v>
      </c>
      <c r="K86">
        <v>-1.38760083</v>
      </c>
      <c r="L86">
        <v>0.79734176199999995</v>
      </c>
      <c r="M86">
        <v>0.54637276400000001</v>
      </c>
      <c r="N86">
        <v>0.74178419699999998</v>
      </c>
      <c r="O86">
        <v>-0.295129535</v>
      </c>
      <c r="P86" t="s">
        <v>307</v>
      </c>
      <c r="Q86">
        <v>0.54637276400000001</v>
      </c>
      <c r="R86">
        <v>0.74178419699999998</v>
      </c>
      <c r="S86" t="s">
        <v>351</v>
      </c>
    </row>
    <row r="87" spans="1:19" x14ac:dyDescent="0.25">
      <c r="A87" t="s">
        <v>158</v>
      </c>
      <c r="B87" s="1" t="s">
        <v>159</v>
      </c>
      <c r="C87">
        <v>5.0999999999999996</v>
      </c>
      <c r="D87" t="s">
        <v>456</v>
      </c>
      <c r="E87" t="e">
        <v>#N/A</v>
      </c>
      <c r="F87" t="s">
        <v>306</v>
      </c>
      <c r="G87">
        <v>0.69520158499999996</v>
      </c>
      <c r="H87">
        <v>37</v>
      </c>
      <c r="I87" t="s">
        <v>313</v>
      </c>
      <c r="J87">
        <v>0.98807718600000005</v>
      </c>
      <c r="K87">
        <v>0.300744807</v>
      </c>
      <c r="L87">
        <v>1.67540957</v>
      </c>
      <c r="M87">
        <v>6.0418492899999999E-3</v>
      </c>
      <c r="N87">
        <v>3.50531356E-2</v>
      </c>
      <c r="O87">
        <v>0.98807718600000005</v>
      </c>
      <c r="P87" t="s">
        <v>307</v>
      </c>
      <c r="Q87">
        <v>6.0418492899999999E-3</v>
      </c>
      <c r="R87">
        <v>3.50531356E-2</v>
      </c>
      <c r="S87" t="s">
        <v>352</v>
      </c>
    </row>
    <row r="88" spans="1:19" x14ac:dyDescent="0.25">
      <c r="A88" t="s">
        <v>160</v>
      </c>
      <c r="B88" s="1" t="s">
        <v>161</v>
      </c>
      <c r="C88">
        <v>5.0999999999999996</v>
      </c>
      <c r="D88" t="s">
        <v>455</v>
      </c>
      <c r="E88" t="e">
        <v>#N/A</v>
      </c>
      <c r="F88" t="s">
        <v>306</v>
      </c>
      <c r="G88">
        <v>0.52392344000000002</v>
      </c>
      <c r="H88">
        <v>154.84948</v>
      </c>
      <c r="I88" t="s">
        <v>307</v>
      </c>
      <c r="J88">
        <v>0.73620099999999999</v>
      </c>
      <c r="K88">
        <v>0.51219149900000005</v>
      </c>
      <c r="L88">
        <v>0.96021050100000005</v>
      </c>
      <c r="M88">
        <v>1.0883186E-9</v>
      </c>
      <c r="N88">
        <v>3.4533186199999999E-8</v>
      </c>
      <c r="O88">
        <v>0.73620099999999999</v>
      </c>
      <c r="P88" t="s">
        <v>307</v>
      </c>
      <c r="Q88">
        <v>1.0883186E-9</v>
      </c>
      <c r="R88">
        <v>3.4533186199999999E-8</v>
      </c>
      <c r="S88" t="s">
        <v>353</v>
      </c>
    </row>
    <row r="89" spans="1:19" x14ac:dyDescent="0.25">
      <c r="A89" t="s">
        <v>162</v>
      </c>
      <c r="B89" s="1" t="s">
        <v>299</v>
      </c>
      <c r="C89">
        <v>5</v>
      </c>
      <c r="D89" t="s">
        <v>454</v>
      </c>
      <c r="E89" t="e">
        <v>#N/A</v>
      </c>
      <c r="F89" t="s">
        <v>306</v>
      </c>
      <c r="G89">
        <v>0.40258039899999998</v>
      </c>
      <c r="H89">
        <v>19</v>
      </c>
      <c r="I89" t="s">
        <v>313</v>
      </c>
      <c r="J89">
        <v>7.0762963100000006E-2</v>
      </c>
      <c r="K89">
        <v>-0.384298694</v>
      </c>
      <c r="L89">
        <v>0.52582461999999996</v>
      </c>
      <c r="M89">
        <v>0.74838287199999998</v>
      </c>
      <c r="N89">
        <v>0.87384693400000002</v>
      </c>
      <c r="O89">
        <v>7.0762963100000006E-2</v>
      </c>
      <c r="P89" t="s">
        <v>307</v>
      </c>
      <c r="Q89">
        <v>0.74838287199999998</v>
      </c>
      <c r="R89">
        <v>0.87384693400000002</v>
      </c>
      <c r="S89" t="s">
        <v>354</v>
      </c>
    </row>
    <row r="90" spans="1:19" x14ac:dyDescent="0.25">
      <c r="A90" t="s">
        <v>163</v>
      </c>
      <c r="B90" s="1" t="s">
        <v>164</v>
      </c>
      <c r="C90">
        <v>5</v>
      </c>
      <c r="D90" t="s">
        <v>453</v>
      </c>
      <c r="E90" t="e">
        <v>#N/A</v>
      </c>
      <c r="F90" t="s">
        <v>306</v>
      </c>
      <c r="G90">
        <v>0.49649633199999998</v>
      </c>
      <c r="H90">
        <v>120.878919</v>
      </c>
      <c r="I90" t="s">
        <v>307</v>
      </c>
      <c r="J90">
        <v>-6.7071041499999998E-2</v>
      </c>
      <c r="K90">
        <v>-0.31360483099999997</v>
      </c>
      <c r="L90">
        <v>0.17946274800000001</v>
      </c>
      <c r="M90">
        <v>0.59114481699999999</v>
      </c>
      <c r="N90">
        <v>0.77370884299999998</v>
      </c>
      <c r="O90">
        <v>-6.7071041499999998E-2</v>
      </c>
      <c r="P90" t="s">
        <v>307</v>
      </c>
      <c r="Q90">
        <v>0.59114481699999999</v>
      </c>
      <c r="R90">
        <v>0.77370884299999998</v>
      </c>
      <c r="S90" t="s">
        <v>355</v>
      </c>
    </row>
    <row r="91" spans="1:19" x14ac:dyDescent="0.25">
      <c r="A91" t="s">
        <v>165</v>
      </c>
      <c r="B91" s="1" t="s">
        <v>166</v>
      </c>
      <c r="C91">
        <v>4.9000000000000004</v>
      </c>
      <c r="D91" t="s">
        <v>452</v>
      </c>
      <c r="E91">
        <v>326687</v>
      </c>
      <c r="F91" t="s">
        <v>306</v>
      </c>
      <c r="G91">
        <v>0.33745610999999998</v>
      </c>
      <c r="H91">
        <v>50.019165999999998</v>
      </c>
      <c r="I91" t="s">
        <v>307</v>
      </c>
      <c r="J91">
        <v>0.39492611599999999</v>
      </c>
      <c r="K91">
        <v>0.155289711</v>
      </c>
      <c r="L91">
        <v>0.63456252199999996</v>
      </c>
      <c r="M91">
        <v>1.7350524000000001E-3</v>
      </c>
      <c r="N91">
        <v>1.2593122300000001E-2</v>
      </c>
      <c r="O91">
        <v>0.39492611599999999</v>
      </c>
      <c r="P91" t="s">
        <v>307</v>
      </c>
      <c r="Q91">
        <v>1.7350524000000001E-3</v>
      </c>
      <c r="R91">
        <v>1.2593122300000001E-2</v>
      </c>
      <c r="S91" t="s">
        <v>356</v>
      </c>
    </row>
    <row r="92" spans="1:19" x14ac:dyDescent="0.25">
      <c r="A92" t="s">
        <v>167</v>
      </c>
      <c r="B92" s="1" t="s">
        <v>168</v>
      </c>
      <c r="C92">
        <v>4.9000000000000004</v>
      </c>
      <c r="D92" t="s">
        <v>451</v>
      </c>
      <c r="E92">
        <v>30655</v>
      </c>
      <c r="F92" t="s">
        <v>306</v>
      </c>
      <c r="G92">
        <v>0.48007217499999999</v>
      </c>
      <c r="H92">
        <v>77.040362799999997</v>
      </c>
      <c r="I92" t="s">
        <v>307</v>
      </c>
      <c r="J92">
        <v>0.21353830400000001</v>
      </c>
      <c r="K92">
        <v>-6.8352384799999999E-2</v>
      </c>
      <c r="L92">
        <v>0.49542899299999998</v>
      </c>
      <c r="M92">
        <v>0.135540932</v>
      </c>
      <c r="N92">
        <v>0.33181385499999999</v>
      </c>
      <c r="O92">
        <v>0.21353830400000001</v>
      </c>
      <c r="P92" t="s">
        <v>307</v>
      </c>
      <c r="Q92">
        <v>0.135540932</v>
      </c>
      <c r="R92">
        <v>0.33181385499999999</v>
      </c>
      <c r="S92" t="s">
        <v>357</v>
      </c>
    </row>
    <row r="93" spans="1:19" x14ac:dyDescent="0.25">
      <c r="A93" t="s">
        <v>169</v>
      </c>
      <c r="B93" s="1" t="s">
        <v>170</v>
      </c>
      <c r="C93">
        <v>4.8</v>
      </c>
    </row>
    <row r="94" spans="1:19" x14ac:dyDescent="0.25">
      <c r="A94" t="s">
        <v>171</v>
      </c>
      <c r="B94" s="1" t="s">
        <v>172</v>
      </c>
      <c r="C94">
        <v>4.8</v>
      </c>
    </row>
    <row r="95" spans="1:19" x14ac:dyDescent="0.25">
      <c r="A95" t="s">
        <v>173</v>
      </c>
      <c r="B95" s="1" t="s">
        <v>174</v>
      </c>
      <c r="C95">
        <v>4.8</v>
      </c>
      <c r="D95" t="s">
        <v>450</v>
      </c>
      <c r="E95">
        <v>321928</v>
      </c>
      <c r="F95" t="s">
        <v>306</v>
      </c>
      <c r="G95">
        <v>0.49879266799999999</v>
      </c>
      <c r="H95">
        <v>39.036791600000001</v>
      </c>
      <c r="I95" t="s">
        <v>307</v>
      </c>
      <c r="J95">
        <v>0.23686881800000001</v>
      </c>
      <c r="K95">
        <v>-0.14739144500000001</v>
      </c>
      <c r="L95">
        <v>0.62112908099999997</v>
      </c>
      <c r="M95">
        <v>0.21989810200000001</v>
      </c>
      <c r="N95">
        <v>0.44060302400000001</v>
      </c>
      <c r="O95">
        <v>0.23686881800000001</v>
      </c>
      <c r="P95" t="s">
        <v>307</v>
      </c>
      <c r="Q95">
        <v>0.21989810200000001</v>
      </c>
      <c r="R95">
        <v>0.44060302400000001</v>
      </c>
      <c r="S95" t="s">
        <v>358</v>
      </c>
    </row>
    <row r="96" spans="1:19" x14ac:dyDescent="0.25">
      <c r="A96" t="s">
        <v>175</v>
      </c>
      <c r="B96" s="1" t="s">
        <v>176</v>
      </c>
      <c r="C96">
        <v>4.7</v>
      </c>
      <c r="D96" t="s">
        <v>448</v>
      </c>
      <c r="E96" t="e">
        <v>#N/A</v>
      </c>
      <c r="F96" t="s">
        <v>306</v>
      </c>
      <c r="G96">
        <v>0.36857128900000002</v>
      </c>
      <c r="H96">
        <v>57.018814499999998</v>
      </c>
      <c r="I96" t="s">
        <v>307</v>
      </c>
      <c r="J96">
        <v>0.121667342</v>
      </c>
      <c r="K96">
        <v>-0.13573343500000001</v>
      </c>
      <c r="L96">
        <v>0.37906811800000001</v>
      </c>
      <c r="M96">
        <v>0.34788163700000002</v>
      </c>
      <c r="N96">
        <v>0.57724009099999996</v>
      </c>
      <c r="O96">
        <v>0.121667342</v>
      </c>
      <c r="P96" t="s">
        <v>307</v>
      </c>
      <c r="Q96">
        <v>0.34788163700000002</v>
      </c>
      <c r="R96">
        <v>0.57724009099999996</v>
      </c>
      <c r="S96" t="s">
        <v>359</v>
      </c>
    </row>
    <row r="97" spans="1:19" x14ac:dyDescent="0.25">
      <c r="A97" t="s">
        <v>175</v>
      </c>
      <c r="B97" s="1" t="s">
        <v>176</v>
      </c>
      <c r="C97">
        <v>4.7</v>
      </c>
      <c r="D97" t="s">
        <v>449</v>
      </c>
      <c r="E97">
        <v>474327</v>
      </c>
      <c r="F97" t="s">
        <v>306</v>
      </c>
      <c r="G97">
        <v>0.525469093</v>
      </c>
      <c r="H97">
        <v>101.039486</v>
      </c>
      <c r="I97" t="s">
        <v>307</v>
      </c>
      <c r="J97">
        <v>-6.1352454000000001E-2</v>
      </c>
      <c r="K97">
        <v>-0.333945243</v>
      </c>
      <c r="L97">
        <v>0.211240335</v>
      </c>
      <c r="M97">
        <v>0.65620875000000001</v>
      </c>
      <c r="N97">
        <v>0.82519792800000002</v>
      </c>
      <c r="O97">
        <v>-6.1352454000000001E-2</v>
      </c>
      <c r="P97" t="s">
        <v>307</v>
      </c>
      <c r="Q97">
        <v>0.65620875000000001</v>
      </c>
      <c r="R97">
        <v>0.82519792800000002</v>
      </c>
      <c r="S97" t="s">
        <v>360</v>
      </c>
    </row>
    <row r="98" spans="1:19" x14ac:dyDescent="0.25">
      <c r="A98" t="s">
        <v>177</v>
      </c>
      <c r="B98" s="1" t="s">
        <v>178</v>
      </c>
      <c r="C98">
        <v>4.7</v>
      </c>
      <c r="D98" t="s">
        <v>447</v>
      </c>
      <c r="E98">
        <v>368907</v>
      </c>
      <c r="F98" t="s">
        <v>306</v>
      </c>
      <c r="G98">
        <v>0.82599137099999997</v>
      </c>
      <c r="H98">
        <v>120.380606</v>
      </c>
      <c r="I98" t="s">
        <v>307</v>
      </c>
      <c r="J98">
        <v>-0.23069878299999999</v>
      </c>
      <c r="K98">
        <v>-0.62708519299999999</v>
      </c>
      <c r="L98">
        <v>0.165687626</v>
      </c>
      <c r="M98">
        <v>0.25148432700000001</v>
      </c>
      <c r="N98">
        <v>0.47609726000000002</v>
      </c>
      <c r="O98">
        <v>-0.23069878299999999</v>
      </c>
      <c r="P98" t="s">
        <v>307</v>
      </c>
      <c r="Q98">
        <v>0.25148432700000001</v>
      </c>
      <c r="R98">
        <v>0.47609726000000002</v>
      </c>
      <c r="S98" t="s">
        <v>361</v>
      </c>
    </row>
    <row r="99" spans="1:19" x14ac:dyDescent="0.25">
      <c r="A99" t="s">
        <v>179</v>
      </c>
      <c r="B99" s="1" t="s">
        <v>180</v>
      </c>
      <c r="C99">
        <v>4.5999999999999996</v>
      </c>
      <c r="D99" t="s">
        <v>446</v>
      </c>
      <c r="E99">
        <v>550259</v>
      </c>
      <c r="F99" t="s">
        <v>306</v>
      </c>
      <c r="G99">
        <v>0.55778911200000003</v>
      </c>
      <c r="H99">
        <v>100.14273799999999</v>
      </c>
      <c r="I99" t="s">
        <v>307</v>
      </c>
      <c r="J99">
        <v>-0.13126752</v>
      </c>
      <c r="K99">
        <v>-0.43745640299999999</v>
      </c>
      <c r="L99">
        <v>0.174921362</v>
      </c>
      <c r="M99">
        <v>0.39705293699999999</v>
      </c>
      <c r="N99">
        <v>0.61748955100000003</v>
      </c>
      <c r="O99">
        <v>-0.13126752</v>
      </c>
      <c r="P99" t="s">
        <v>307</v>
      </c>
      <c r="Q99">
        <v>0.39705293699999999</v>
      </c>
      <c r="R99">
        <v>0.61748955100000003</v>
      </c>
      <c r="S99" t="s">
        <v>362</v>
      </c>
    </row>
    <row r="100" spans="1:19" x14ac:dyDescent="0.25">
      <c r="A100" t="s">
        <v>181</v>
      </c>
      <c r="B100" s="1" t="s">
        <v>182</v>
      </c>
      <c r="C100">
        <v>4.5999999999999996</v>
      </c>
    </row>
    <row r="101" spans="1:19" x14ac:dyDescent="0.25">
      <c r="A101" t="s">
        <v>183</v>
      </c>
      <c r="B101" s="1" t="s">
        <v>184</v>
      </c>
      <c r="C101">
        <v>4.5999999999999996</v>
      </c>
    </row>
    <row r="102" spans="1:19" x14ac:dyDescent="0.25">
      <c r="A102" t="s">
        <v>185</v>
      </c>
      <c r="B102" s="1" t="s">
        <v>186</v>
      </c>
      <c r="C102">
        <v>4.5</v>
      </c>
      <c r="D102" t="s">
        <v>445</v>
      </c>
      <c r="E102" t="e">
        <v>#N/A</v>
      </c>
      <c r="F102" t="s">
        <v>306</v>
      </c>
      <c r="G102">
        <v>0.60648266900000003</v>
      </c>
      <c r="H102">
        <v>87.325223199999996</v>
      </c>
      <c r="I102" t="s">
        <v>307</v>
      </c>
      <c r="J102">
        <v>0.777625012</v>
      </c>
      <c r="K102">
        <v>0.43675428399999999</v>
      </c>
      <c r="L102">
        <v>1.11849574</v>
      </c>
      <c r="M102">
        <v>1.8307357700000001E-5</v>
      </c>
      <c r="N102">
        <v>2.58918344E-4</v>
      </c>
      <c r="O102">
        <v>0.777625012</v>
      </c>
      <c r="P102" t="s">
        <v>307</v>
      </c>
      <c r="Q102">
        <v>1.8307357700000001E-5</v>
      </c>
      <c r="R102">
        <v>2.58918344E-4</v>
      </c>
      <c r="S102" t="s">
        <v>363</v>
      </c>
    </row>
    <row r="103" spans="1:19" x14ac:dyDescent="0.25">
      <c r="A103" t="s">
        <v>187</v>
      </c>
      <c r="B103" s="1" t="s">
        <v>188</v>
      </c>
      <c r="C103">
        <v>4.4000000000000004</v>
      </c>
    </row>
    <row r="104" spans="1:19" x14ac:dyDescent="0.25">
      <c r="A104" t="s">
        <v>189</v>
      </c>
      <c r="B104" s="1" t="s">
        <v>190</v>
      </c>
      <c r="C104">
        <v>4.3</v>
      </c>
    </row>
    <row r="105" spans="1:19" x14ac:dyDescent="0.25">
      <c r="A105" t="s">
        <v>191</v>
      </c>
      <c r="B105" s="1" t="s">
        <v>192</v>
      </c>
      <c r="C105">
        <v>4.2</v>
      </c>
      <c r="D105" t="s">
        <v>444</v>
      </c>
      <c r="E105">
        <v>561433</v>
      </c>
      <c r="F105" t="s">
        <v>306</v>
      </c>
      <c r="G105">
        <v>0.54580951600000005</v>
      </c>
      <c r="H105">
        <v>38.015947599999997</v>
      </c>
      <c r="I105" t="s">
        <v>307</v>
      </c>
      <c r="J105">
        <v>0.60340081099999998</v>
      </c>
      <c r="K105">
        <v>0.15086023700000001</v>
      </c>
      <c r="L105">
        <v>1.0559413900000001</v>
      </c>
      <c r="M105">
        <v>1.03138265E-2</v>
      </c>
      <c r="N105">
        <v>5.1989247500000002E-2</v>
      </c>
      <c r="O105">
        <v>0.60340081099999998</v>
      </c>
      <c r="P105" t="s">
        <v>307</v>
      </c>
      <c r="Q105">
        <v>1.03138265E-2</v>
      </c>
      <c r="R105">
        <v>5.1989247500000002E-2</v>
      </c>
      <c r="S105" t="s">
        <v>364</v>
      </c>
    </row>
    <row r="106" spans="1:19" x14ac:dyDescent="0.25">
      <c r="A106" t="s">
        <v>193</v>
      </c>
      <c r="B106" s="1" t="s">
        <v>194</v>
      </c>
      <c r="C106">
        <v>4.2</v>
      </c>
    </row>
    <row r="107" spans="1:19" x14ac:dyDescent="0.25">
      <c r="A107" t="s">
        <v>195</v>
      </c>
      <c r="B107" s="1" t="s">
        <v>196</v>
      </c>
      <c r="C107">
        <v>4.2</v>
      </c>
      <c r="D107" t="s">
        <v>443</v>
      </c>
      <c r="E107" t="e">
        <v>#N/A</v>
      </c>
      <c r="F107" t="s">
        <v>306</v>
      </c>
      <c r="G107">
        <v>0.64829962900000004</v>
      </c>
      <c r="H107">
        <v>57.932779699999998</v>
      </c>
      <c r="I107" t="s">
        <v>307</v>
      </c>
      <c r="J107">
        <v>0.764020056</v>
      </c>
      <c r="K107">
        <v>0.29779415999999997</v>
      </c>
      <c r="L107">
        <v>1.23024595</v>
      </c>
      <c r="M107">
        <v>1.75795669E-3</v>
      </c>
      <c r="N107">
        <v>1.2722054999999999E-2</v>
      </c>
      <c r="O107">
        <v>0.764020056</v>
      </c>
      <c r="P107" t="s">
        <v>307</v>
      </c>
      <c r="Q107">
        <v>1.75795669E-3</v>
      </c>
      <c r="R107">
        <v>1.2722054999999999E-2</v>
      </c>
      <c r="S107" t="s">
        <v>365</v>
      </c>
    </row>
    <row r="108" spans="1:19" x14ac:dyDescent="0.25">
      <c r="A108" t="s">
        <v>197</v>
      </c>
      <c r="B108" s="1" t="s">
        <v>198</v>
      </c>
      <c r="C108">
        <v>4.2</v>
      </c>
    </row>
    <row r="109" spans="1:19" x14ac:dyDescent="0.25">
      <c r="A109" t="s">
        <v>199</v>
      </c>
      <c r="B109" s="1" t="s">
        <v>300</v>
      </c>
      <c r="C109">
        <v>4.0999999999999996</v>
      </c>
      <c r="D109" t="s">
        <v>441</v>
      </c>
      <c r="E109" t="e">
        <v>#N/A</v>
      </c>
      <c r="F109" t="s">
        <v>306</v>
      </c>
      <c r="G109">
        <v>0.217295143</v>
      </c>
      <c r="H109">
        <v>18.090187799999999</v>
      </c>
      <c r="I109" t="s">
        <v>307</v>
      </c>
      <c r="J109">
        <v>-0.31592647699999998</v>
      </c>
      <c r="K109">
        <v>-0.62174263299999999</v>
      </c>
      <c r="L109">
        <v>-1.01103202E-2</v>
      </c>
      <c r="M109">
        <v>4.3598578399999997E-2</v>
      </c>
      <c r="N109">
        <v>0.151554047</v>
      </c>
      <c r="O109">
        <v>-0.31592647699999998</v>
      </c>
      <c r="P109" t="s">
        <v>307</v>
      </c>
      <c r="Q109">
        <v>4.3598578399999997E-2</v>
      </c>
      <c r="R109">
        <v>0.151554047</v>
      </c>
      <c r="S109" t="s">
        <v>366</v>
      </c>
    </row>
    <row r="110" spans="1:19" x14ac:dyDescent="0.25">
      <c r="A110" t="s">
        <v>199</v>
      </c>
      <c r="B110" s="1" t="s">
        <v>300</v>
      </c>
      <c r="C110">
        <v>4.0999999999999996</v>
      </c>
      <c r="D110" t="s">
        <v>442</v>
      </c>
      <c r="E110" t="e">
        <v>#N/A</v>
      </c>
      <c r="F110" t="s">
        <v>306</v>
      </c>
      <c r="G110">
        <v>0.37289704400000001</v>
      </c>
      <c r="H110">
        <v>20.000021100000001</v>
      </c>
      <c r="I110" t="s">
        <v>307</v>
      </c>
      <c r="J110">
        <v>0.23063919699999999</v>
      </c>
      <c r="K110">
        <v>-0.26131605400000002</v>
      </c>
      <c r="L110">
        <v>0.72259444799999994</v>
      </c>
      <c r="M110">
        <v>0.33978369800000002</v>
      </c>
      <c r="N110">
        <v>0.56898826300000005</v>
      </c>
      <c r="O110">
        <v>0.23063919699999999</v>
      </c>
      <c r="P110" t="s">
        <v>307</v>
      </c>
      <c r="Q110">
        <v>0.33978369800000002</v>
      </c>
      <c r="R110">
        <v>0.56898826300000005</v>
      </c>
      <c r="S110" t="s">
        <v>367</v>
      </c>
    </row>
    <row r="111" spans="1:19" x14ac:dyDescent="0.25">
      <c r="A111" t="s">
        <v>200</v>
      </c>
      <c r="B111" s="1" t="s">
        <v>201</v>
      </c>
      <c r="C111">
        <v>4</v>
      </c>
      <c r="D111" t="s">
        <v>439</v>
      </c>
      <c r="E111">
        <v>394091</v>
      </c>
      <c r="F111" t="s">
        <v>306</v>
      </c>
      <c r="G111">
        <v>0.719074663</v>
      </c>
      <c r="H111">
        <v>132.051344</v>
      </c>
      <c r="I111" t="s">
        <v>307</v>
      </c>
      <c r="J111">
        <v>-0.40037830600000002</v>
      </c>
      <c r="K111">
        <v>-0.73145423899999995</v>
      </c>
      <c r="L111">
        <v>-6.9302374299999997E-2</v>
      </c>
      <c r="M111">
        <v>1.8158520300000001E-2</v>
      </c>
      <c r="N111">
        <v>7.9684996100000002E-2</v>
      </c>
      <c r="O111">
        <v>-0.40037830600000002</v>
      </c>
      <c r="P111" t="s">
        <v>307</v>
      </c>
      <c r="Q111">
        <v>1.8158520300000001E-2</v>
      </c>
      <c r="R111">
        <v>7.9684996100000002E-2</v>
      </c>
      <c r="S111" t="s">
        <v>368</v>
      </c>
    </row>
    <row r="112" spans="1:19" x14ac:dyDescent="0.25">
      <c r="A112" t="s">
        <v>200</v>
      </c>
      <c r="B112" s="1" t="s">
        <v>201</v>
      </c>
      <c r="C112">
        <v>4</v>
      </c>
      <c r="D112" t="s">
        <v>440</v>
      </c>
      <c r="E112" t="e">
        <v>#N/A</v>
      </c>
      <c r="F112" t="s">
        <v>306</v>
      </c>
      <c r="G112">
        <v>0.61131926999999997</v>
      </c>
      <c r="H112">
        <v>28.003503800000001</v>
      </c>
      <c r="I112" t="s">
        <v>307</v>
      </c>
      <c r="J112">
        <v>-0.53452918500000002</v>
      </c>
      <c r="K112">
        <v>-1.1107308899999999</v>
      </c>
      <c r="L112">
        <v>4.1672524400000001E-2</v>
      </c>
      <c r="M112">
        <v>6.7741337799999995E-2</v>
      </c>
      <c r="N112">
        <v>0.20801465399999999</v>
      </c>
      <c r="O112">
        <v>-0.53452918500000002</v>
      </c>
      <c r="P112" t="s">
        <v>307</v>
      </c>
      <c r="Q112">
        <v>6.7741337799999995E-2</v>
      </c>
      <c r="R112">
        <v>0.20801465399999999</v>
      </c>
      <c r="S112" t="s">
        <v>369</v>
      </c>
    </row>
    <row r="113" spans="1:19" x14ac:dyDescent="0.25">
      <c r="A113" t="s">
        <v>202</v>
      </c>
      <c r="B113" s="1" t="s">
        <v>203</v>
      </c>
      <c r="C113">
        <v>3.9</v>
      </c>
    </row>
    <row r="114" spans="1:19" x14ac:dyDescent="0.25">
      <c r="A114" t="s">
        <v>204</v>
      </c>
      <c r="B114" s="1" t="s">
        <v>205</v>
      </c>
      <c r="C114">
        <v>3.9</v>
      </c>
      <c r="D114" t="s">
        <v>438</v>
      </c>
      <c r="E114">
        <v>378968</v>
      </c>
      <c r="F114" t="s">
        <v>306</v>
      </c>
      <c r="G114">
        <v>0.69994006200000003</v>
      </c>
      <c r="H114">
        <v>192.68977899999999</v>
      </c>
      <c r="I114" t="s">
        <v>307</v>
      </c>
      <c r="J114">
        <v>0.120209998</v>
      </c>
      <c r="K114">
        <v>-0.142517108</v>
      </c>
      <c r="L114">
        <v>0.382937105</v>
      </c>
      <c r="M114">
        <v>0.36794796400000002</v>
      </c>
      <c r="N114">
        <v>0.59527245799999995</v>
      </c>
      <c r="O114">
        <v>0.120209998</v>
      </c>
      <c r="P114" t="s">
        <v>307</v>
      </c>
      <c r="Q114">
        <v>0.36794796400000002</v>
      </c>
      <c r="R114">
        <v>0.59527245799999995</v>
      </c>
      <c r="S114" t="s">
        <v>370</v>
      </c>
    </row>
    <row r="115" spans="1:19" x14ac:dyDescent="0.25">
      <c r="A115" t="s">
        <v>206</v>
      </c>
      <c r="B115" s="1" t="s">
        <v>207</v>
      </c>
      <c r="C115">
        <v>3.9</v>
      </c>
      <c r="D115" t="s">
        <v>437</v>
      </c>
      <c r="E115">
        <v>378724</v>
      </c>
      <c r="F115" t="s">
        <v>306</v>
      </c>
      <c r="G115">
        <v>0.53880616699999995</v>
      </c>
      <c r="H115">
        <v>27.0002326</v>
      </c>
      <c r="I115" t="s">
        <v>307</v>
      </c>
      <c r="J115">
        <v>-0.22419208900000001</v>
      </c>
      <c r="K115">
        <v>-0.776961334</v>
      </c>
      <c r="L115">
        <v>0.32857715700000001</v>
      </c>
      <c r="M115">
        <v>0.41260705800000003</v>
      </c>
      <c r="N115">
        <v>0.63037189400000004</v>
      </c>
      <c r="O115">
        <v>-0.22419208900000001</v>
      </c>
      <c r="P115" t="s">
        <v>307</v>
      </c>
      <c r="Q115">
        <v>0.41260705800000003</v>
      </c>
      <c r="R115">
        <v>0.63037189400000004</v>
      </c>
      <c r="S115" t="s">
        <v>371</v>
      </c>
    </row>
    <row r="116" spans="1:19" x14ac:dyDescent="0.25">
      <c r="A116" t="s">
        <v>208</v>
      </c>
      <c r="B116" s="1" t="s">
        <v>209</v>
      </c>
      <c r="C116">
        <v>3.9</v>
      </c>
    </row>
    <row r="117" spans="1:19" x14ac:dyDescent="0.25">
      <c r="A117" t="s">
        <v>210</v>
      </c>
      <c r="B117" s="1" t="s">
        <v>211</v>
      </c>
      <c r="C117">
        <v>3.9</v>
      </c>
    </row>
    <row r="118" spans="1:19" x14ac:dyDescent="0.25">
      <c r="A118" t="s">
        <v>212</v>
      </c>
      <c r="B118" s="1" t="s">
        <v>213</v>
      </c>
      <c r="C118">
        <v>3.9</v>
      </c>
      <c r="D118" t="s">
        <v>435</v>
      </c>
      <c r="E118" t="e">
        <v>#N/A</v>
      </c>
      <c r="F118" t="s">
        <v>306</v>
      </c>
      <c r="G118">
        <v>0.33344689</v>
      </c>
      <c r="H118">
        <v>21.001186499999999</v>
      </c>
      <c r="I118" t="s">
        <v>307</v>
      </c>
      <c r="J118">
        <v>0.65073893199999999</v>
      </c>
      <c r="K118">
        <v>0.29127142099999997</v>
      </c>
      <c r="L118">
        <v>1.0102064399999999</v>
      </c>
      <c r="M118">
        <v>1.1387185399999999E-3</v>
      </c>
      <c r="N118">
        <v>8.7525726500000001E-3</v>
      </c>
      <c r="O118">
        <v>0.65073893199999999</v>
      </c>
      <c r="P118" t="s">
        <v>307</v>
      </c>
      <c r="Q118">
        <v>1.1387185399999999E-3</v>
      </c>
      <c r="R118">
        <v>8.7525726500000001E-3</v>
      </c>
      <c r="S118" t="s">
        <v>436</v>
      </c>
    </row>
    <row r="119" spans="1:19" x14ac:dyDescent="0.25">
      <c r="A119" t="s">
        <v>214</v>
      </c>
      <c r="B119" s="1" t="s">
        <v>215</v>
      </c>
      <c r="C119">
        <v>3.9</v>
      </c>
      <c r="D119" t="s">
        <v>434</v>
      </c>
      <c r="E119">
        <v>393515</v>
      </c>
      <c r="F119" t="s">
        <v>306</v>
      </c>
      <c r="G119">
        <v>0.55567013799999998</v>
      </c>
      <c r="H119">
        <v>84.949923799999993</v>
      </c>
      <c r="I119" t="s">
        <v>307</v>
      </c>
      <c r="J119">
        <v>6.8616597700000004E-2</v>
      </c>
      <c r="K119">
        <v>-0.24747807399999999</v>
      </c>
      <c r="L119">
        <v>0.38471126900000002</v>
      </c>
      <c r="M119">
        <v>0.66711896500000001</v>
      </c>
      <c r="N119">
        <v>0.82801977800000004</v>
      </c>
      <c r="O119">
        <v>6.8616597700000004E-2</v>
      </c>
      <c r="P119" t="s">
        <v>307</v>
      </c>
      <c r="Q119">
        <v>0.66711896500000001</v>
      </c>
      <c r="R119">
        <v>0.82801977800000004</v>
      </c>
      <c r="S119" t="s">
        <v>372</v>
      </c>
    </row>
    <row r="120" spans="1:19" x14ac:dyDescent="0.25">
      <c r="A120" t="s">
        <v>216</v>
      </c>
      <c r="B120" s="1" t="s">
        <v>217</v>
      </c>
      <c r="C120">
        <v>3.8</v>
      </c>
    </row>
    <row r="121" spans="1:19" x14ac:dyDescent="0.25">
      <c r="A121" t="s">
        <v>218</v>
      </c>
      <c r="B121" s="1" t="s">
        <v>219</v>
      </c>
      <c r="C121">
        <v>3.7</v>
      </c>
    </row>
    <row r="122" spans="1:19" x14ac:dyDescent="0.25">
      <c r="A122" t="s">
        <v>220</v>
      </c>
      <c r="B122" s="1" t="s">
        <v>221</v>
      </c>
      <c r="C122">
        <v>3.7</v>
      </c>
      <c r="D122" t="s">
        <v>433</v>
      </c>
      <c r="E122" t="e">
        <v>#N/A</v>
      </c>
      <c r="F122" t="s">
        <v>306</v>
      </c>
      <c r="G122">
        <v>0.74323753599999998</v>
      </c>
      <c r="H122">
        <v>181.031756</v>
      </c>
      <c r="I122" t="s">
        <v>307</v>
      </c>
      <c r="J122">
        <v>4.5335310500000002E-3</v>
      </c>
      <c r="K122">
        <v>-0.27579232399999998</v>
      </c>
      <c r="L122">
        <v>0.28485938599999999</v>
      </c>
      <c r="M122">
        <v>0.97457852300000003</v>
      </c>
      <c r="N122">
        <v>0.98613321499999995</v>
      </c>
      <c r="O122">
        <v>4.5335310500000002E-3</v>
      </c>
      <c r="P122" t="s">
        <v>307</v>
      </c>
      <c r="Q122">
        <v>0.97457852300000003</v>
      </c>
      <c r="R122">
        <v>0.98613321499999995</v>
      </c>
      <c r="S122" t="s">
        <v>373</v>
      </c>
    </row>
    <row r="123" spans="1:19" x14ac:dyDescent="0.25">
      <c r="A123" t="s">
        <v>222</v>
      </c>
      <c r="B123" s="1" t="s">
        <v>223</v>
      </c>
      <c r="C123">
        <v>3.7</v>
      </c>
    </row>
    <row r="124" spans="1:19" x14ac:dyDescent="0.25">
      <c r="A124" t="s">
        <v>224</v>
      </c>
      <c r="B124" s="1" t="s">
        <v>225</v>
      </c>
      <c r="C124">
        <v>3.7</v>
      </c>
      <c r="D124" t="s">
        <v>431</v>
      </c>
      <c r="E124">
        <v>30497</v>
      </c>
      <c r="F124" t="s">
        <v>306</v>
      </c>
      <c r="G124">
        <v>0.77331252100000003</v>
      </c>
      <c r="H124">
        <v>94.989331300000003</v>
      </c>
      <c r="I124" t="s">
        <v>307</v>
      </c>
      <c r="J124">
        <v>0.34318973899999999</v>
      </c>
      <c r="K124">
        <v>-8.3245965500000005E-2</v>
      </c>
      <c r="L124">
        <v>0.76962544399999999</v>
      </c>
      <c r="M124">
        <v>0.11342988800000001</v>
      </c>
      <c r="N124">
        <v>0.29152541199999998</v>
      </c>
      <c r="O124">
        <v>0.34318973899999999</v>
      </c>
      <c r="P124" t="s">
        <v>307</v>
      </c>
      <c r="Q124">
        <v>0.11342988800000001</v>
      </c>
      <c r="R124">
        <v>0.29152541199999998</v>
      </c>
      <c r="S124" t="s">
        <v>374</v>
      </c>
    </row>
    <row r="125" spans="1:19" x14ac:dyDescent="0.25">
      <c r="A125" t="s">
        <v>224</v>
      </c>
      <c r="B125" s="1" t="s">
        <v>225</v>
      </c>
      <c r="C125">
        <v>3.7</v>
      </c>
      <c r="D125" t="s">
        <v>432</v>
      </c>
      <c r="E125">
        <v>436747</v>
      </c>
      <c r="F125" t="s">
        <v>306</v>
      </c>
      <c r="G125">
        <v>0.67606842099999997</v>
      </c>
      <c r="H125">
        <v>85.777389799999995</v>
      </c>
      <c r="I125" t="s">
        <v>307</v>
      </c>
      <c r="J125">
        <v>-0.55916613400000004</v>
      </c>
      <c r="K125">
        <v>-0.954361456</v>
      </c>
      <c r="L125">
        <v>-0.16397081199999999</v>
      </c>
      <c r="M125">
        <v>6.0863150999999997E-3</v>
      </c>
      <c r="N125">
        <v>3.5195396900000002E-2</v>
      </c>
      <c r="O125">
        <v>-0.55916613400000004</v>
      </c>
      <c r="P125" t="s">
        <v>307</v>
      </c>
      <c r="Q125">
        <v>6.0863150999999997E-3</v>
      </c>
      <c r="R125">
        <v>3.5195396900000002E-2</v>
      </c>
      <c r="S125" t="s">
        <v>375</v>
      </c>
    </row>
    <row r="126" spans="1:19" x14ac:dyDescent="0.25">
      <c r="A126" t="s">
        <v>226</v>
      </c>
      <c r="B126" s="1" t="s">
        <v>227</v>
      </c>
      <c r="C126">
        <v>3.6</v>
      </c>
    </row>
    <row r="127" spans="1:19" x14ac:dyDescent="0.25">
      <c r="A127" t="s">
        <v>228</v>
      </c>
      <c r="B127" s="1" t="s">
        <v>229</v>
      </c>
      <c r="C127">
        <v>3.6</v>
      </c>
      <c r="D127" t="s">
        <v>430</v>
      </c>
      <c r="E127" t="e">
        <v>#N/A</v>
      </c>
      <c r="F127" t="s">
        <v>306</v>
      </c>
      <c r="G127">
        <v>0.32139118799999999</v>
      </c>
      <c r="H127">
        <v>30.0148364</v>
      </c>
      <c r="I127" t="s">
        <v>307</v>
      </c>
      <c r="J127">
        <v>0.24552333800000001</v>
      </c>
      <c r="K127">
        <v>-6.2689699900000007E-2</v>
      </c>
      <c r="L127">
        <v>0.55373637600000003</v>
      </c>
      <c r="M127">
        <v>0.114224321</v>
      </c>
      <c r="N127">
        <v>0.29183874700000001</v>
      </c>
      <c r="O127">
        <v>0.24552333800000001</v>
      </c>
      <c r="P127" t="s">
        <v>307</v>
      </c>
      <c r="Q127">
        <v>0.114224321</v>
      </c>
      <c r="R127">
        <v>0.29183874700000001</v>
      </c>
      <c r="S127" t="s">
        <v>376</v>
      </c>
    </row>
    <row r="128" spans="1:19" x14ac:dyDescent="0.25">
      <c r="A128" t="s">
        <v>230</v>
      </c>
      <c r="B128" s="1" t="s">
        <v>231</v>
      </c>
      <c r="C128">
        <v>3.5</v>
      </c>
      <c r="D128" t="s">
        <v>429</v>
      </c>
      <c r="E128">
        <v>406335</v>
      </c>
      <c r="F128" t="s">
        <v>306</v>
      </c>
      <c r="G128">
        <v>0.426542425</v>
      </c>
      <c r="H128">
        <v>142.92564400000001</v>
      </c>
      <c r="I128" t="s">
        <v>307</v>
      </c>
      <c r="J128">
        <v>0.22938979000000001</v>
      </c>
      <c r="K128">
        <v>4.3130624200000002E-2</v>
      </c>
      <c r="L128">
        <v>0.41564895499999999</v>
      </c>
      <c r="M128">
        <v>1.61481861E-2</v>
      </c>
      <c r="N128">
        <v>7.3333505800000004E-2</v>
      </c>
      <c r="O128">
        <v>0.22938979000000001</v>
      </c>
      <c r="P128" t="s">
        <v>307</v>
      </c>
      <c r="Q128">
        <v>1.61481861E-2</v>
      </c>
      <c r="R128">
        <v>7.3333505800000004E-2</v>
      </c>
      <c r="S128" t="s">
        <v>377</v>
      </c>
    </row>
    <row r="129" spans="1:19" x14ac:dyDescent="0.25">
      <c r="A129" t="s">
        <v>232</v>
      </c>
      <c r="B129" s="1" t="s">
        <v>233</v>
      </c>
      <c r="C129">
        <v>3.5</v>
      </c>
    </row>
    <row r="130" spans="1:19" x14ac:dyDescent="0.25">
      <c r="A130" t="s">
        <v>234</v>
      </c>
      <c r="B130" s="1" t="s">
        <v>235</v>
      </c>
      <c r="C130">
        <v>3.5</v>
      </c>
      <c r="D130" t="s">
        <v>427</v>
      </c>
      <c r="E130" t="e">
        <v>#N/A</v>
      </c>
      <c r="F130" t="s">
        <v>306</v>
      </c>
      <c r="G130">
        <v>0.66976476699999998</v>
      </c>
      <c r="H130">
        <v>41.170712399999999</v>
      </c>
      <c r="I130" t="s">
        <v>307</v>
      </c>
      <c r="J130">
        <v>-0.263544683</v>
      </c>
      <c r="K130">
        <v>-0.77380843300000002</v>
      </c>
      <c r="L130">
        <v>0.24671906699999999</v>
      </c>
      <c r="M130">
        <v>0.30306365400000002</v>
      </c>
      <c r="N130">
        <v>0.53123844799999997</v>
      </c>
      <c r="O130">
        <v>-0.263544683</v>
      </c>
      <c r="P130" t="s">
        <v>307</v>
      </c>
      <c r="Q130">
        <v>0.30306365400000002</v>
      </c>
      <c r="R130">
        <v>0.53123844799999997</v>
      </c>
      <c r="S130" t="s">
        <v>378</v>
      </c>
    </row>
    <row r="131" spans="1:19" x14ac:dyDescent="0.25">
      <c r="A131" t="s">
        <v>234</v>
      </c>
      <c r="B131" s="1" t="s">
        <v>235</v>
      </c>
      <c r="C131">
        <v>3.5</v>
      </c>
      <c r="D131" t="s">
        <v>428</v>
      </c>
      <c r="E131" t="e">
        <v>#N/A</v>
      </c>
      <c r="F131" t="s">
        <v>306</v>
      </c>
      <c r="G131">
        <v>0.320403253</v>
      </c>
      <c r="H131">
        <v>28.2092788</v>
      </c>
      <c r="I131" t="s">
        <v>307</v>
      </c>
      <c r="J131">
        <v>-0.30627104799999999</v>
      </c>
      <c r="K131">
        <v>-0.64187967300000004</v>
      </c>
      <c r="L131">
        <v>2.9337577399999999E-2</v>
      </c>
      <c r="M131">
        <v>7.2078966199999997E-2</v>
      </c>
      <c r="N131">
        <v>0.215272557</v>
      </c>
      <c r="O131">
        <v>-0.30627104799999999</v>
      </c>
      <c r="P131" t="s">
        <v>307</v>
      </c>
      <c r="Q131">
        <v>7.2078966199999997E-2</v>
      </c>
      <c r="R131">
        <v>0.215272557</v>
      </c>
      <c r="S131" t="s">
        <v>379</v>
      </c>
    </row>
    <row r="132" spans="1:19" x14ac:dyDescent="0.25">
      <c r="A132" t="s">
        <v>236</v>
      </c>
      <c r="B132" s="1" t="s">
        <v>237</v>
      </c>
      <c r="C132">
        <v>3.5</v>
      </c>
    </row>
    <row r="133" spans="1:19" x14ac:dyDescent="0.25">
      <c r="A133" t="s">
        <v>238</v>
      </c>
      <c r="B133" s="1" t="s">
        <v>239</v>
      </c>
      <c r="C133">
        <v>3.4</v>
      </c>
    </row>
    <row r="134" spans="1:19" x14ac:dyDescent="0.25">
      <c r="A134" t="s">
        <v>240</v>
      </c>
      <c r="B134" s="1" t="s">
        <v>241</v>
      </c>
      <c r="C134">
        <v>3.4</v>
      </c>
      <c r="D134" t="s">
        <v>426</v>
      </c>
      <c r="E134">
        <v>58128</v>
      </c>
      <c r="F134" t="s">
        <v>306</v>
      </c>
      <c r="G134">
        <v>0.69804178500000003</v>
      </c>
      <c r="H134">
        <v>122.982128</v>
      </c>
      <c r="I134" t="s">
        <v>307</v>
      </c>
      <c r="J134">
        <v>1.27206738</v>
      </c>
      <c r="K134">
        <v>0.93528146199999995</v>
      </c>
      <c r="L134">
        <v>1.6088533</v>
      </c>
      <c r="M134">
        <v>1.24600219E-11</v>
      </c>
      <c r="N134">
        <v>5.7108433599999998E-10</v>
      </c>
      <c r="O134">
        <v>1.27206738</v>
      </c>
      <c r="P134" t="s">
        <v>307</v>
      </c>
      <c r="Q134">
        <v>1.24600219E-11</v>
      </c>
      <c r="R134">
        <v>5.7108433599999998E-10</v>
      </c>
      <c r="S134" t="s">
        <v>380</v>
      </c>
    </row>
    <row r="135" spans="1:19" x14ac:dyDescent="0.25">
      <c r="A135" t="s">
        <v>242</v>
      </c>
      <c r="B135" s="1" t="s">
        <v>243</v>
      </c>
      <c r="C135">
        <v>3.4</v>
      </c>
      <c r="D135" t="s">
        <v>425</v>
      </c>
      <c r="E135">
        <v>402992</v>
      </c>
      <c r="F135" t="s">
        <v>306</v>
      </c>
      <c r="G135">
        <v>0.54549837099999998</v>
      </c>
      <c r="H135">
        <v>71.095617899999993</v>
      </c>
      <c r="I135" t="s">
        <v>307</v>
      </c>
      <c r="J135">
        <v>0.19073400099999999</v>
      </c>
      <c r="K135">
        <v>-0.139881687</v>
      </c>
      <c r="L135">
        <v>0.52134968900000001</v>
      </c>
      <c r="M135">
        <v>0.25387888600000003</v>
      </c>
      <c r="N135">
        <v>0.47819653099999998</v>
      </c>
      <c r="O135">
        <v>0.19073400099999999</v>
      </c>
      <c r="P135" t="s">
        <v>307</v>
      </c>
      <c r="Q135">
        <v>0.25387888600000003</v>
      </c>
      <c r="R135">
        <v>0.47819653099999998</v>
      </c>
      <c r="S135" t="s">
        <v>381</v>
      </c>
    </row>
    <row r="136" spans="1:19" x14ac:dyDescent="0.25">
      <c r="A136" t="s">
        <v>244</v>
      </c>
      <c r="B136" s="1" t="s">
        <v>245</v>
      </c>
      <c r="C136">
        <v>3.4</v>
      </c>
      <c r="D136" t="s">
        <v>423</v>
      </c>
      <c r="E136">
        <v>30468</v>
      </c>
      <c r="F136" t="s">
        <v>306</v>
      </c>
      <c r="G136">
        <v>0.74907326600000002</v>
      </c>
      <c r="H136">
        <v>79.905155500000006</v>
      </c>
      <c r="I136" t="s">
        <v>307</v>
      </c>
      <c r="J136">
        <v>0.172005043</v>
      </c>
      <c r="K136">
        <v>-0.28575461200000002</v>
      </c>
      <c r="L136">
        <v>0.62976469800000001</v>
      </c>
      <c r="M136">
        <v>0.45678319000000001</v>
      </c>
      <c r="N136">
        <v>0.668562031</v>
      </c>
      <c r="O136">
        <v>0.172005043</v>
      </c>
      <c r="P136" t="s">
        <v>307</v>
      </c>
      <c r="Q136">
        <v>0.45678319000000001</v>
      </c>
      <c r="R136">
        <v>0.668562031</v>
      </c>
      <c r="S136" t="s">
        <v>382</v>
      </c>
    </row>
    <row r="137" spans="1:19" x14ac:dyDescent="0.25">
      <c r="A137" t="s">
        <v>244</v>
      </c>
      <c r="B137" s="1" t="s">
        <v>245</v>
      </c>
      <c r="C137">
        <v>3.4</v>
      </c>
      <c r="D137" t="s">
        <v>424</v>
      </c>
      <c r="E137">
        <v>64272</v>
      </c>
      <c r="F137" t="s">
        <v>306</v>
      </c>
      <c r="G137">
        <v>0.93188835400000003</v>
      </c>
      <c r="H137">
        <v>124.03001399999999</v>
      </c>
      <c r="I137" t="s">
        <v>307</v>
      </c>
      <c r="J137">
        <v>8.1620056299999993E-2</v>
      </c>
      <c r="K137">
        <v>-0.36615257000000001</v>
      </c>
      <c r="L137">
        <v>0.52939268299999998</v>
      </c>
      <c r="M137">
        <v>0.71887571800000005</v>
      </c>
      <c r="N137">
        <v>0.85548474500000005</v>
      </c>
      <c r="O137">
        <v>8.1620056299999993E-2</v>
      </c>
      <c r="P137" t="s">
        <v>307</v>
      </c>
      <c r="Q137">
        <v>0.71887571800000005</v>
      </c>
      <c r="R137">
        <v>0.85548474500000005</v>
      </c>
      <c r="S137" t="s">
        <v>383</v>
      </c>
    </row>
    <row r="138" spans="1:19" x14ac:dyDescent="0.25">
      <c r="A138" t="s">
        <v>246</v>
      </c>
      <c r="B138" s="1" t="s">
        <v>247</v>
      </c>
      <c r="C138">
        <v>3.3</v>
      </c>
      <c r="D138" t="s">
        <v>422</v>
      </c>
      <c r="E138">
        <v>30255</v>
      </c>
      <c r="F138" t="s">
        <v>306</v>
      </c>
      <c r="G138">
        <v>0.69269271499999996</v>
      </c>
      <c r="H138">
        <v>108.900993</v>
      </c>
      <c r="I138" t="s">
        <v>307</v>
      </c>
      <c r="J138">
        <v>1.06497829</v>
      </c>
      <c r="K138">
        <v>0.71282501200000004</v>
      </c>
      <c r="L138">
        <v>1.41713157</v>
      </c>
      <c r="M138">
        <v>2.7033106799999999E-8</v>
      </c>
      <c r="N138">
        <v>7.1177595000000001E-7</v>
      </c>
      <c r="O138">
        <v>1.06497829</v>
      </c>
      <c r="P138" t="s">
        <v>307</v>
      </c>
      <c r="Q138">
        <v>2.7033106799999999E-8</v>
      </c>
      <c r="R138">
        <v>7.1177595000000001E-7</v>
      </c>
      <c r="S138" t="s">
        <v>384</v>
      </c>
    </row>
    <row r="139" spans="1:19" x14ac:dyDescent="0.25">
      <c r="A139" t="s">
        <v>248</v>
      </c>
      <c r="B139" s="1" t="s">
        <v>249</v>
      </c>
      <c r="C139">
        <v>3.3</v>
      </c>
    </row>
    <row r="140" spans="1:19" x14ac:dyDescent="0.25">
      <c r="A140" t="s">
        <v>250</v>
      </c>
      <c r="B140" s="1" t="s">
        <v>251</v>
      </c>
      <c r="C140">
        <v>3.2</v>
      </c>
    </row>
    <row r="141" spans="1:19" x14ac:dyDescent="0.25">
      <c r="A141" t="s">
        <v>252</v>
      </c>
      <c r="B141" s="1" t="s">
        <v>253</v>
      </c>
      <c r="C141">
        <v>3.2</v>
      </c>
    </row>
    <row r="142" spans="1:19" x14ac:dyDescent="0.25">
      <c r="A142" t="s">
        <v>254</v>
      </c>
      <c r="B142" s="1" t="s">
        <v>255</v>
      </c>
      <c r="C142">
        <v>3.2</v>
      </c>
      <c r="D142" t="s">
        <v>421</v>
      </c>
      <c r="E142">
        <v>541486</v>
      </c>
      <c r="F142" t="s">
        <v>306</v>
      </c>
      <c r="G142">
        <v>0.468157765</v>
      </c>
      <c r="H142">
        <v>47.344604099999998</v>
      </c>
      <c r="I142" t="s">
        <v>307</v>
      </c>
      <c r="J142">
        <v>0.85603139100000003</v>
      </c>
      <c r="K142">
        <v>0.43575123599999999</v>
      </c>
      <c r="L142">
        <v>1.27631155</v>
      </c>
      <c r="M142">
        <v>1.6275531399999999E-4</v>
      </c>
      <c r="N142">
        <v>1.7141251200000001E-3</v>
      </c>
      <c r="O142">
        <v>0.85603139100000003</v>
      </c>
      <c r="P142" t="s">
        <v>307</v>
      </c>
      <c r="Q142">
        <v>1.6275531399999999E-4</v>
      </c>
      <c r="R142">
        <v>1.7141251200000001E-3</v>
      </c>
      <c r="S142" t="s">
        <v>386</v>
      </c>
    </row>
    <row r="143" spans="1:19" x14ac:dyDescent="0.25">
      <c r="A143" t="s">
        <v>254</v>
      </c>
      <c r="B143" s="1" t="s">
        <v>255</v>
      </c>
      <c r="C143">
        <v>3.2</v>
      </c>
      <c r="D143" t="s">
        <v>420</v>
      </c>
      <c r="E143">
        <v>558580</v>
      </c>
      <c r="F143" t="s">
        <v>306</v>
      </c>
      <c r="G143">
        <v>0.183821383</v>
      </c>
      <c r="H143">
        <v>4</v>
      </c>
      <c r="I143" t="s">
        <v>313</v>
      </c>
      <c r="J143">
        <v>-0.48052455399999999</v>
      </c>
      <c r="K143">
        <v>-1.05113554</v>
      </c>
      <c r="L143">
        <v>9.0086430199999998E-2</v>
      </c>
      <c r="M143">
        <v>7.9542850499999998E-2</v>
      </c>
      <c r="N143">
        <v>0.22989759000000001</v>
      </c>
      <c r="O143">
        <v>-0.48052455399999999</v>
      </c>
      <c r="P143" t="s">
        <v>307</v>
      </c>
      <c r="Q143">
        <v>7.9542850499999998E-2</v>
      </c>
      <c r="R143">
        <v>0.22989759000000001</v>
      </c>
      <c r="S143" t="s">
        <v>387</v>
      </c>
    </row>
    <row r="144" spans="1:19" x14ac:dyDescent="0.25">
      <c r="A144" t="s">
        <v>256</v>
      </c>
      <c r="B144" s="1" t="s">
        <v>257</v>
      </c>
      <c r="C144">
        <v>3.1</v>
      </c>
    </row>
    <row r="145" spans="1:19" x14ac:dyDescent="0.25">
      <c r="A145" t="s">
        <v>258</v>
      </c>
      <c r="B145" s="1" t="s">
        <v>259</v>
      </c>
      <c r="C145">
        <v>3.1</v>
      </c>
      <c r="D145" t="s">
        <v>419</v>
      </c>
      <c r="E145">
        <v>393926</v>
      </c>
      <c r="F145" t="s">
        <v>306</v>
      </c>
      <c r="G145">
        <v>0.56013011700000004</v>
      </c>
      <c r="H145">
        <v>135.038039</v>
      </c>
      <c r="I145" t="s">
        <v>307</v>
      </c>
      <c r="J145">
        <v>0.26289656900000002</v>
      </c>
      <c r="K145">
        <v>3.4889287600000001E-3</v>
      </c>
      <c r="L145">
        <v>0.52230420899999996</v>
      </c>
      <c r="M145">
        <v>4.7039456200000003E-2</v>
      </c>
      <c r="N145">
        <v>0.159701858</v>
      </c>
      <c r="O145">
        <v>0.26289656900000002</v>
      </c>
      <c r="P145" t="s">
        <v>307</v>
      </c>
      <c r="Q145">
        <v>4.7039456200000003E-2</v>
      </c>
      <c r="R145">
        <v>0.159701858</v>
      </c>
      <c r="S145" t="s">
        <v>388</v>
      </c>
    </row>
    <row r="146" spans="1:19" x14ac:dyDescent="0.25">
      <c r="A146" t="s">
        <v>260</v>
      </c>
      <c r="B146" s="1" t="s">
        <v>261</v>
      </c>
      <c r="C146">
        <v>3.1</v>
      </c>
      <c r="D146" t="s">
        <v>417</v>
      </c>
      <c r="E146" t="e">
        <v>#N/A</v>
      </c>
      <c r="F146" t="s">
        <v>306</v>
      </c>
      <c r="G146">
        <v>0.75219568699999995</v>
      </c>
      <c r="H146">
        <v>92.975889499999994</v>
      </c>
      <c r="I146" t="s">
        <v>307</v>
      </c>
      <c r="J146">
        <v>-4.4398135399999997E-2</v>
      </c>
      <c r="K146">
        <v>-0.45199763100000001</v>
      </c>
      <c r="L146">
        <v>0.36320135999999997</v>
      </c>
      <c r="M146">
        <v>0.82922314200000002</v>
      </c>
      <c r="N146">
        <v>0.92028475399999998</v>
      </c>
      <c r="O146">
        <v>-4.4398135399999997E-2</v>
      </c>
      <c r="P146" t="s">
        <v>307</v>
      </c>
      <c r="Q146">
        <v>0.82922314200000002</v>
      </c>
      <c r="R146">
        <v>0.92028475399999998</v>
      </c>
      <c r="S146" t="s">
        <v>389</v>
      </c>
    </row>
    <row r="147" spans="1:19" x14ac:dyDescent="0.25">
      <c r="A147" t="s">
        <v>260</v>
      </c>
      <c r="B147" s="1" t="s">
        <v>261</v>
      </c>
      <c r="C147">
        <v>3.1</v>
      </c>
      <c r="D147" t="s">
        <v>418</v>
      </c>
      <c r="E147">
        <v>100006427</v>
      </c>
      <c r="F147" t="s">
        <v>306</v>
      </c>
      <c r="G147">
        <v>0.87507466599999995</v>
      </c>
      <c r="H147">
        <v>48.959232499999999</v>
      </c>
      <c r="I147" t="s">
        <v>307</v>
      </c>
      <c r="J147">
        <v>-0.294983738</v>
      </c>
      <c r="K147">
        <v>-0.952996171</v>
      </c>
      <c r="L147">
        <v>0.36302869500000001</v>
      </c>
      <c r="M147">
        <v>0.37205102000000001</v>
      </c>
      <c r="N147">
        <v>0.59716360300000004</v>
      </c>
      <c r="O147">
        <v>-0.294983738</v>
      </c>
      <c r="P147" t="s">
        <v>307</v>
      </c>
      <c r="Q147">
        <v>0.37205102000000001</v>
      </c>
      <c r="R147">
        <v>0.59716360300000004</v>
      </c>
      <c r="S147" t="s">
        <v>390</v>
      </c>
    </row>
    <row r="148" spans="1:19" x14ac:dyDescent="0.25">
      <c r="A148" t="s">
        <v>262</v>
      </c>
      <c r="B148" s="1" t="s">
        <v>263</v>
      </c>
      <c r="C148">
        <v>3</v>
      </c>
    </row>
    <row r="149" spans="1:19" x14ac:dyDescent="0.25">
      <c r="A149" t="s">
        <v>264</v>
      </c>
      <c r="B149" s="1" t="s">
        <v>265</v>
      </c>
      <c r="C149">
        <v>3</v>
      </c>
      <c r="D149" t="s">
        <v>416</v>
      </c>
      <c r="E149">
        <v>555511</v>
      </c>
      <c r="F149" t="s">
        <v>306</v>
      </c>
      <c r="G149">
        <v>0.47480339399999999</v>
      </c>
      <c r="H149">
        <v>90.284337800000003</v>
      </c>
      <c r="I149" t="s">
        <v>307</v>
      </c>
      <c r="J149">
        <v>-7.8662488000000003E-2</v>
      </c>
      <c r="K149">
        <v>-0.32019331400000001</v>
      </c>
      <c r="L149">
        <v>0.162868337</v>
      </c>
      <c r="M149">
        <v>0.51927457200000005</v>
      </c>
      <c r="N149">
        <v>0.72081018799999996</v>
      </c>
      <c r="O149">
        <v>-7.8662488000000003E-2</v>
      </c>
      <c r="P149" t="s">
        <v>307</v>
      </c>
      <c r="Q149">
        <v>0.51927457200000005</v>
      </c>
      <c r="R149">
        <v>0.72081018799999996</v>
      </c>
      <c r="S149" t="s">
        <v>391</v>
      </c>
    </row>
    <row r="150" spans="1:19" x14ac:dyDescent="0.25">
      <c r="A150" t="s">
        <v>266</v>
      </c>
      <c r="B150" s="1" t="s">
        <v>267</v>
      </c>
      <c r="C150">
        <v>3</v>
      </c>
    </row>
    <row r="151" spans="1:19" x14ac:dyDescent="0.25">
      <c r="A151" t="s">
        <v>268</v>
      </c>
      <c r="B151" s="1" t="s">
        <v>269</v>
      </c>
      <c r="C151">
        <v>3</v>
      </c>
      <c r="D151" t="s">
        <v>415</v>
      </c>
      <c r="E151" t="e">
        <v>#N/A</v>
      </c>
      <c r="F151" t="s">
        <v>306</v>
      </c>
      <c r="G151">
        <v>0.22166068899999999</v>
      </c>
      <c r="H151">
        <v>15.0066971</v>
      </c>
      <c r="I151" t="s">
        <v>307</v>
      </c>
      <c r="J151">
        <v>-0.35018686900000001</v>
      </c>
      <c r="K151">
        <v>-0.69547038699999997</v>
      </c>
      <c r="L151">
        <v>-4.9033509800000003E-3</v>
      </c>
      <c r="M151">
        <v>4.7213474499999998E-2</v>
      </c>
      <c r="N151">
        <v>0.16007308100000001</v>
      </c>
      <c r="O151">
        <v>-0.35018686900000001</v>
      </c>
      <c r="P151" t="s">
        <v>307</v>
      </c>
      <c r="Q151">
        <v>4.7213474499999998E-2</v>
      </c>
      <c r="R151">
        <v>0.16007308100000001</v>
      </c>
      <c r="S151" t="s">
        <v>392</v>
      </c>
    </row>
    <row r="152" spans="1:19" x14ac:dyDescent="0.25">
      <c r="A152" t="s">
        <v>270</v>
      </c>
      <c r="B152" s="1" t="s">
        <v>271</v>
      </c>
      <c r="C152">
        <v>3</v>
      </c>
      <c r="D152" t="s">
        <v>414</v>
      </c>
      <c r="E152" t="e">
        <v>#N/A</v>
      </c>
      <c r="F152" t="s">
        <v>306</v>
      </c>
      <c r="G152">
        <v>0.218682763</v>
      </c>
      <c r="H152">
        <v>4</v>
      </c>
      <c r="I152" t="s">
        <v>313</v>
      </c>
      <c r="J152">
        <v>-0.59886028599999996</v>
      </c>
      <c r="K152">
        <v>-1.3424772300000001</v>
      </c>
      <c r="L152">
        <v>0.14475665300000001</v>
      </c>
      <c r="M152">
        <v>8.9019346299999996E-2</v>
      </c>
      <c r="N152">
        <v>0.248534756</v>
      </c>
      <c r="O152">
        <v>-0.59886028599999996</v>
      </c>
      <c r="P152" t="s">
        <v>307</v>
      </c>
      <c r="Q152">
        <v>8.9019346299999996E-2</v>
      </c>
      <c r="R152">
        <v>0.248534756</v>
      </c>
      <c r="S152" t="s">
        <v>393</v>
      </c>
    </row>
    <row r="153" spans="1:19" x14ac:dyDescent="0.25">
      <c r="A153" t="s">
        <v>272</v>
      </c>
      <c r="B153" s="1" t="s">
        <v>273</v>
      </c>
      <c r="C153" t="s">
        <v>274</v>
      </c>
    </row>
    <row r="154" spans="1:19" x14ac:dyDescent="0.25">
      <c r="A154" t="s">
        <v>275</v>
      </c>
      <c r="B154" s="1" t="s">
        <v>276</v>
      </c>
      <c r="C154" t="s">
        <v>277</v>
      </c>
      <c r="D154" t="s">
        <v>412</v>
      </c>
      <c r="E154">
        <v>567911</v>
      </c>
      <c r="F154" t="s">
        <v>306</v>
      </c>
      <c r="G154" t="e">
        <v>#N/A</v>
      </c>
      <c r="H154" t="e">
        <v>#N/A</v>
      </c>
      <c r="I154" t="e">
        <v>#N/A</v>
      </c>
      <c r="J154" t="e">
        <v>#N/A</v>
      </c>
      <c r="K154" t="e">
        <v>#N/A</v>
      </c>
      <c r="L154" t="e">
        <v>#N/A</v>
      </c>
      <c r="M154" t="e">
        <v>#N/A</v>
      </c>
      <c r="N154" t="e">
        <v>#N/A</v>
      </c>
      <c r="O154">
        <v>-1.8422978249999999</v>
      </c>
      <c r="P154" t="s">
        <v>313</v>
      </c>
      <c r="Q154">
        <v>0</v>
      </c>
      <c r="R154">
        <v>0</v>
      </c>
      <c r="S154" t="s">
        <v>413</v>
      </c>
    </row>
    <row r="155" spans="1:19" x14ac:dyDescent="0.25">
      <c r="A155" t="s">
        <v>278</v>
      </c>
      <c r="B155" s="1" t="s">
        <v>279</v>
      </c>
      <c r="C155" t="s">
        <v>280</v>
      </c>
      <c r="D155" t="s">
        <v>411</v>
      </c>
      <c r="E155">
        <v>140429</v>
      </c>
      <c r="F155" t="s">
        <v>306</v>
      </c>
      <c r="G155">
        <v>0.91749040100000001</v>
      </c>
      <c r="H155">
        <v>222.95921100000001</v>
      </c>
      <c r="I155" t="s">
        <v>307</v>
      </c>
      <c r="J155">
        <v>-2.0637976</v>
      </c>
      <c r="K155">
        <v>-2.3962838099999999</v>
      </c>
      <c r="L155">
        <v>-1.7313113899999999</v>
      </c>
      <c r="M155">
        <v>1.1547271800000001E-26</v>
      </c>
      <c r="N155">
        <v>1.90529985E-24</v>
      </c>
      <c r="O155">
        <v>-2.0637976</v>
      </c>
      <c r="P155" t="s">
        <v>307</v>
      </c>
      <c r="Q155">
        <v>1.1547271800000001E-26</v>
      </c>
      <c r="R155">
        <v>1.90529985E-24</v>
      </c>
      <c r="S155" t="s">
        <v>394</v>
      </c>
    </row>
    <row r="156" spans="1:19" x14ac:dyDescent="0.25">
      <c r="A156" t="s">
        <v>281</v>
      </c>
      <c r="B156" s="1" t="s">
        <v>282</v>
      </c>
      <c r="C156" t="s">
        <v>283</v>
      </c>
      <c r="D156" t="s">
        <v>409</v>
      </c>
      <c r="E156" t="e">
        <v>#N/A</v>
      </c>
      <c r="F156" t="s">
        <v>306</v>
      </c>
      <c r="G156">
        <v>0.61362912400000003</v>
      </c>
      <c r="H156">
        <v>35.040043799999999</v>
      </c>
      <c r="I156" t="s">
        <v>307</v>
      </c>
      <c r="J156">
        <v>-2.51894032</v>
      </c>
      <c r="K156">
        <v>-3.11280511</v>
      </c>
      <c r="L156">
        <v>-1.9250755399999999</v>
      </c>
      <c r="M156">
        <v>3.6106245299999998E-10</v>
      </c>
      <c r="N156">
        <v>1.3539842E-8</v>
      </c>
      <c r="O156">
        <v>-2.51894032</v>
      </c>
      <c r="P156" t="s">
        <v>307</v>
      </c>
      <c r="Q156">
        <v>3.6106245299999998E-10</v>
      </c>
      <c r="R156">
        <v>1.3539842E-8</v>
      </c>
      <c r="S156" t="s">
        <v>395</v>
      </c>
    </row>
    <row r="157" spans="1:19" x14ac:dyDescent="0.25">
      <c r="A157" t="s">
        <v>281</v>
      </c>
      <c r="B157" s="1" t="s">
        <v>282</v>
      </c>
      <c r="C157" t="s">
        <v>283</v>
      </c>
      <c r="D157" t="s">
        <v>410</v>
      </c>
      <c r="E157">
        <v>30504</v>
      </c>
      <c r="F157" t="s">
        <v>306</v>
      </c>
      <c r="G157">
        <v>0.93175849799999999</v>
      </c>
      <c r="H157">
        <v>50.998153700000003</v>
      </c>
      <c r="I157" t="s">
        <v>307</v>
      </c>
      <c r="J157">
        <v>0.84253856800000004</v>
      </c>
      <c r="K157">
        <v>0.121398965</v>
      </c>
      <c r="L157">
        <v>1.56367817</v>
      </c>
      <c r="M157">
        <v>2.2926476599999999E-2</v>
      </c>
      <c r="N157">
        <v>9.4729598600000006E-2</v>
      </c>
      <c r="O157">
        <v>0.84253856800000004</v>
      </c>
      <c r="P157" t="s">
        <v>307</v>
      </c>
      <c r="Q157">
        <v>2.2926476599999999E-2</v>
      </c>
      <c r="R157">
        <v>9.4729598600000006E-2</v>
      </c>
      <c r="S157" t="s">
        <v>396</v>
      </c>
    </row>
    <row r="158" spans="1:19" x14ac:dyDescent="0.25">
      <c r="A158" t="s">
        <v>284</v>
      </c>
      <c r="B158" s="1" t="s">
        <v>285</v>
      </c>
      <c r="C158" t="s">
        <v>286</v>
      </c>
    </row>
    <row r="159" spans="1:19" x14ac:dyDescent="0.25">
      <c r="A159" t="s">
        <v>287</v>
      </c>
      <c r="B159" s="1" t="s">
        <v>288</v>
      </c>
      <c r="C159" t="s">
        <v>289</v>
      </c>
      <c r="D159" t="s">
        <v>407</v>
      </c>
      <c r="E159">
        <v>436678</v>
      </c>
      <c r="F159" t="s">
        <v>306</v>
      </c>
      <c r="G159">
        <v>0.78577348199999997</v>
      </c>
      <c r="H159">
        <v>306.54671300000001</v>
      </c>
      <c r="I159" t="s">
        <v>307</v>
      </c>
      <c r="J159">
        <v>-0.63433492400000002</v>
      </c>
      <c r="K159">
        <v>-0.87681800600000004</v>
      </c>
      <c r="L159">
        <v>-0.39185184200000001</v>
      </c>
      <c r="M159">
        <v>4.7242396000000001E-7</v>
      </c>
      <c r="N159">
        <v>9.8256243800000003E-6</v>
      </c>
      <c r="O159">
        <v>-0.63433492400000002</v>
      </c>
      <c r="P159" t="s">
        <v>307</v>
      </c>
      <c r="Q159">
        <v>4.7242396000000001E-7</v>
      </c>
      <c r="R159">
        <v>9.8256243800000003E-6</v>
      </c>
      <c r="S159" t="s">
        <v>397</v>
      </c>
    </row>
    <row r="160" spans="1:19" x14ac:dyDescent="0.25">
      <c r="A160" t="s">
        <v>287</v>
      </c>
      <c r="B160" s="1" t="s">
        <v>288</v>
      </c>
      <c r="C160" t="s">
        <v>289</v>
      </c>
      <c r="D160" t="s">
        <v>408</v>
      </c>
      <c r="E160">
        <v>796867</v>
      </c>
      <c r="F160" t="s">
        <v>306</v>
      </c>
      <c r="G160">
        <v>0.68930928199999997</v>
      </c>
      <c r="H160">
        <v>206.196181</v>
      </c>
      <c r="I160" t="s">
        <v>307</v>
      </c>
      <c r="J160">
        <v>-1.2568348899999999</v>
      </c>
      <c r="K160">
        <v>-1.5255863199999999</v>
      </c>
      <c r="L160">
        <v>-0.988083461</v>
      </c>
      <c r="M160">
        <v>3.5516750300000001E-17</v>
      </c>
      <c r="N160">
        <v>3.5161582799999998E-15</v>
      </c>
      <c r="O160">
        <v>-1.2568348899999999</v>
      </c>
      <c r="P160" t="s">
        <v>307</v>
      </c>
      <c r="Q160">
        <v>3.5516750300000001E-17</v>
      </c>
      <c r="R160">
        <v>3.5161582799999998E-15</v>
      </c>
      <c r="S160" t="s">
        <v>398</v>
      </c>
    </row>
    <row r="161" spans="1:19" x14ac:dyDescent="0.25">
      <c r="A161" t="s">
        <v>290</v>
      </c>
      <c r="B161" s="1" t="s">
        <v>291</v>
      </c>
      <c r="C161" t="s">
        <v>292</v>
      </c>
      <c r="D161" t="s">
        <v>406</v>
      </c>
      <c r="E161">
        <v>335655</v>
      </c>
      <c r="F161" t="s">
        <v>306</v>
      </c>
      <c r="G161">
        <v>0.813697593</v>
      </c>
      <c r="H161">
        <v>26.999976700000001</v>
      </c>
      <c r="I161" t="s">
        <v>307</v>
      </c>
      <c r="J161">
        <v>-1.0105754499999999</v>
      </c>
      <c r="K161">
        <v>-1.8453602600000001</v>
      </c>
      <c r="L161">
        <v>-0.175790636</v>
      </c>
      <c r="M161">
        <v>1.94955055E-2</v>
      </c>
      <c r="N161">
        <v>8.3335710199999996E-2</v>
      </c>
      <c r="O161">
        <v>-1.0105754499999999</v>
      </c>
      <c r="P161" t="s">
        <v>307</v>
      </c>
      <c r="Q161">
        <v>1.94955055E-2</v>
      </c>
      <c r="R161">
        <v>8.3335710199999996E-2</v>
      </c>
      <c r="S161" t="s">
        <v>400</v>
      </c>
    </row>
    <row r="162" spans="1:19" x14ac:dyDescent="0.25">
      <c r="A162" t="s">
        <v>290</v>
      </c>
      <c r="B162" s="1" t="s">
        <v>291</v>
      </c>
      <c r="C162" t="s">
        <v>292</v>
      </c>
      <c r="D162" t="s">
        <v>405</v>
      </c>
      <c r="E162">
        <v>797361</v>
      </c>
      <c r="F162" t="s">
        <v>306</v>
      </c>
      <c r="G162">
        <v>0.93730693600000003</v>
      </c>
      <c r="H162">
        <v>37.006005100000003</v>
      </c>
      <c r="I162" t="s">
        <v>307</v>
      </c>
      <c r="J162">
        <v>-3.20865277</v>
      </c>
      <c r="K162">
        <v>-4.0871361899999998</v>
      </c>
      <c r="L162">
        <v>-2.3301693499999998</v>
      </c>
      <c r="M162">
        <v>8.3401888199999992E-9</v>
      </c>
      <c r="N162">
        <v>2.37263992E-7</v>
      </c>
      <c r="O162">
        <v>-3.20865277</v>
      </c>
      <c r="P162" t="s">
        <v>307</v>
      </c>
      <c r="Q162">
        <v>8.3401888199999992E-9</v>
      </c>
      <c r="R162">
        <v>2.37263992E-7</v>
      </c>
      <c r="S162" t="s">
        <v>399</v>
      </c>
    </row>
    <row r="163" spans="1:19" x14ac:dyDescent="0.25">
      <c r="A163" t="s">
        <v>293</v>
      </c>
      <c r="B163" s="1" t="s">
        <v>294</v>
      </c>
      <c r="C163" t="s">
        <v>295</v>
      </c>
      <c r="D163" t="s">
        <v>404</v>
      </c>
      <c r="E163" t="e">
        <v>#N/A</v>
      </c>
      <c r="F163" t="s">
        <v>306</v>
      </c>
      <c r="G163">
        <v>0.36183844500000001</v>
      </c>
      <c r="H163">
        <v>12.6761011</v>
      </c>
      <c r="I163" t="s">
        <v>307</v>
      </c>
      <c r="J163">
        <v>1.03615755</v>
      </c>
      <c r="K163">
        <v>0.50504138300000001</v>
      </c>
      <c r="L163">
        <v>1.56727371</v>
      </c>
      <c r="M163">
        <v>1.04599159E-3</v>
      </c>
      <c r="N163">
        <v>8.2159746299999992E-3</v>
      </c>
      <c r="O163">
        <v>1.03615755</v>
      </c>
      <c r="P163" t="s">
        <v>307</v>
      </c>
      <c r="Q163">
        <v>1.04599159E-3</v>
      </c>
      <c r="R163">
        <v>8.2159746299999992E-3</v>
      </c>
      <c r="S163" t="s">
        <v>401</v>
      </c>
    </row>
    <row r="164" spans="1:19" x14ac:dyDescent="0.25">
      <c r="A164" t="s">
        <v>296</v>
      </c>
      <c r="B164" s="1" t="s">
        <v>297</v>
      </c>
      <c r="C164" t="s">
        <v>298</v>
      </c>
      <c r="D164" t="s">
        <v>403</v>
      </c>
      <c r="E164" t="e">
        <v>#N/A</v>
      </c>
      <c r="F164" t="s">
        <v>306</v>
      </c>
      <c r="G164">
        <v>0.44433879399999998</v>
      </c>
      <c r="H164">
        <v>36.653660700000003</v>
      </c>
      <c r="I164" t="s">
        <v>307</v>
      </c>
      <c r="J164">
        <v>-0.26379721</v>
      </c>
      <c r="K164">
        <v>-0.65732933100000002</v>
      </c>
      <c r="L164">
        <v>0.12973491100000001</v>
      </c>
      <c r="M164">
        <v>0.18255896799999999</v>
      </c>
      <c r="N164">
        <v>0.39306961600000001</v>
      </c>
      <c r="O164">
        <v>-0.26379721</v>
      </c>
      <c r="P164" t="s">
        <v>307</v>
      </c>
      <c r="Q164">
        <v>0.18255896799999999</v>
      </c>
      <c r="R164">
        <v>0.39306961600000001</v>
      </c>
      <c r="S164" t="s">
        <v>4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8"/>
  <sheetViews>
    <sheetView tabSelected="1" workbookViewId="0">
      <selection activeCell="M12" sqref="M12"/>
    </sheetView>
  </sheetViews>
  <sheetFormatPr defaultRowHeight="15" x14ac:dyDescent="0.25"/>
  <cols>
    <col min="1" max="1" width="11" customWidth="1"/>
    <col min="2" max="2" width="16.85546875" customWidth="1"/>
    <col min="3" max="3" width="9.140625" style="5"/>
    <col min="4" max="4" width="13.28515625" customWidth="1"/>
    <col min="5" max="5" width="14.7109375" customWidth="1"/>
    <col min="6" max="6" width="16.5703125" style="5" bestFit="1" customWidth="1"/>
    <col min="7" max="7" width="15.28515625" style="6" bestFit="1" customWidth="1"/>
    <col min="8" max="8" width="13" style="6" customWidth="1"/>
    <col min="9" max="9" width="12.42578125" customWidth="1"/>
  </cols>
  <sheetData>
    <row r="1" spans="1:9" x14ac:dyDescent="0.25">
      <c r="A1" s="4" t="s">
        <v>532</v>
      </c>
      <c r="B1" s="4"/>
      <c r="C1" s="4"/>
      <c r="D1" s="4" t="s">
        <v>531</v>
      </c>
      <c r="E1" s="4"/>
      <c r="F1" s="4"/>
      <c r="G1" s="4"/>
      <c r="H1" s="4"/>
    </row>
    <row r="2" spans="1:9" x14ac:dyDescent="0.25">
      <c r="A2" t="s">
        <v>524</v>
      </c>
      <c r="B2" t="s">
        <v>523</v>
      </c>
      <c r="C2" s="5" t="s">
        <v>305</v>
      </c>
      <c r="D2" t="s">
        <v>521</v>
      </c>
      <c r="E2" t="s">
        <v>522</v>
      </c>
      <c r="F2" s="5" t="s">
        <v>527</v>
      </c>
      <c r="G2" s="6" t="s">
        <v>512</v>
      </c>
      <c r="H2" s="6" t="s">
        <v>525</v>
      </c>
      <c r="I2" t="s">
        <v>526</v>
      </c>
    </row>
    <row r="3" spans="1:9" x14ac:dyDescent="0.25">
      <c r="A3" s="8" t="s">
        <v>127</v>
      </c>
      <c r="B3" s="9" t="s">
        <v>128</v>
      </c>
      <c r="C3" s="10">
        <v>6.2</v>
      </c>
      <c r="D3" s="8" t="s">
        <v>467</v>
      </c>
      <c r="E3" s="8" t="s">
        <v>468</v>
      </c>
      <c r="F3" s="10">
        <v>4.9326369822473648</v>
      </c>
      <c r="G3" s="11">
        <v>0</v>
      </c>
      <c r="H3" s="11">
        <v>0</v>
      </c>
      <c r="I3" t="str">
        <f>IF(H3&lt;0.05,"Sig","NonSig")</f>
        <v>Sig</v>
      </c>
    </row>
    <row r="4" spans="1:9" x14ac:dyDescent="0.25">
      <c r="A4" s="8" t="s">
        <v>32</v>
      </c>
      <c r="B4" s="9" t="s">
        <v>33</v>
      </c>
      <c r="C4" s="10">
        <v>19.100000000000001</v>
      </c>
      <c r="D4" s="8" t="s">
        <v>495</v>
      </c>
      <c r="E4" s="8" t="s">
        <v>317</v>
      </c>
      <c r="F4" s="10">
        <v>3.6033304179918746</v>
      </c>
      <c r="G4" s="11">
        <v>1.19392291E-5</v>
      </c>
      <c r="H4" s="11">
        <v>1.7800959E-4</v>
      </c>
      <c r="I4" t="str">
        <f>IF(H4&lt;0.05,"Sig","NonSig")</f>
        <v>Sig</v>
      </c>
    </row>
    <row r="5" spans="1:9" x14ac:dyDescent="0.25">
      <c r="A5" s="8" t="s">
        <v>131</v>
      </c>
      <c r="B5" s="9" t="s">
        <v>132</v>
      </c>
      <c r="C5" s="10">
        <v>5.9</v>
      </c>
      <c r="D5" s="8" t="s">
        <v>464</v>
      </c>
      <c r="E5" s="8" t="s">
        <v>344</v>
      </c>
      <c r="F5" s="10">
        <v>3.5924815813367266</v>
      </c>
      <c r="G5" s="11">
        <v>1.9456324699999999E-34</v>
      </c>
      <c r="H5" s="11">
        <v>1.2038600899999999E-31</v>
      </c>
      <c r="I5" t="str">
        <f>IF(H5&lt;0.05,"Sig","NonSig")</f>
        <v>Sig</v>
      </c>
    </row>
    <row r="6" spans="1:9" x14ac:dyDescent="0.25">
      <c r="A6" s="8" t="s">
        <v>0</v>
      </c>
      <c r="B6" s="9" t="s">
        <v>1</v>
      </c>
      <c r="C6" s="10">
        <v>54.7</v>
      </c>
      <c r="D6" s="8" t="s">
        <v>502</v>
      </c>
      <c r="E6" s="8" t="s">
        <v>308</v>
      </c>
      <c r="F6" s="10">
        <v>2.8247420511511243</v>
      </c>
      <c r="G6" s="11">
        <v>1.15244909E-5</v>
      </c>
      <c r="H6" s="11">
        <v>1.7286736300000001E-4</v>
      </c>
      <c r="I6" t="str">
        <f>IF(H6&lt;0.05,"Sig","NonSig")</f>
        <v>Sig</v>
      </c>
    </row>
    <row r="7" spans="1:9" x14ac:dyDescent="0.25">
      <c r="A7" s="8" t="s">
        <v>62</v>
      </c>
      <c r="B7" s="9" t="s">
        <v>63</v>
      </c>
      <c r="C7" s="10">
        <v>12.6</v>
      </c>
      <c r="D7" s="8" t="s">
        <v>486</v>
      </c>
      <c r="E7" s="8" t="s">
        <v>324</v>
      </c>
      <c r="F7" s="10">
        <v>2.5325599140571056</v>
      </c>
      <c r="G7" s="11">
        <v>2.32995327E-23</v>
      </c>
      <c r="H7" s="11">
        <v>3.3921378500000003E-21</v>
      </c>
      <c r="I7" t="str">
        <f>IF(H7&lt;0.05,"Sig","NonSig")</f>
        <v>Sig</v>
      </c>
    </row>
    <row r="8" spans="1:9" x14ac:dyDescent="0.25">
      <c r="A8" s="8" t="s">
        <v>240</v>
      </c>
      <c r="B8" s="9" t="s">
        <v>241</v>
      </c>
      <c r="C8" s="10">
        <v>3.4</v>
      </c>
      <c r="D8" s="8" t="s">
        <v>426</v>
      </c>
      <c r="E8" s="8" t="s">
        <v>380</v>
      </c>
      <c r="F8" s="10">
        <v>2.4150739745746934</v>
      </c>
      <c r="G8" s="11">
        <v>1.24600219E-11</v>
      </c>
      <c r="H8" s="11">
        <v>5.7108433599999998E-10</v>
      </c>
      <c r="I8" t="str">
        <f>IF(G8&lt;0.05,"Sig","NonSig")</f>
        <v>Sig</v>
      </c>
    </row>
    <row r="9" spans="1:9" x14ac:dyDescent="0.25">
      <c r="A9" s="8" t="s">
        <v>60</v>
      </c>
      <c r="B9" s="9" t="s">
        <v>61</v>
      </c>
      <c r="C9" s="10">
        <v>12.8</v>
      </c>
      <c r="D9" s="8" t="s">
        <v>487</v>
      </c>
      <c r="E9" s="8" t="s">
        <v>488</v>
      </c>
      <c r="F9" s="10">
        <v>2.4145408304042926</v>
      </c>
      <c r="G9" s="11">
        <v>0</v>
      </c>
      <c r="H9" s="11">
        <v>0</v>
      </c>
      <c r="I9" t="str">
        <f>IF(G9&lt;0.05,"Sig","NonSig")</f>
        <v>Sig</v>
      </c>
    </row>
    <row r="10" spans="1:9" x14ac:dyDescent="0.25">
      <c r="A10" s="8" t="s">
        <v>2</v>
      </c>
      <c r="B10" s="9" t="s">
        <v>3</v>
      </c>
      <c r="C10" s="10">
        <v>51.4</v>
      </c>
      <c r="D10" s="8" t="s">
        <v>501</v>
      </c>
      <c r="E10" s="8" t="s">
        <v>309</v>
      </c>
      <c r="F10" s="10">
        <v>2.3139171026024163</v>
      </c>
      <c r="G10" s="11">
        <v>3.8161609399999999E-14</v>
      </c>
      <c r="H10" s="11">
        <v>2.7779406900000001E-12</v>
      </c>
      <c r="I10" t="str">
        <f>IF(G10&lt;0.05,"Sig","NonSig")</f>
        <v>Sig</v>
      </c>
    </row>
    <row r="11" spans="1:9" x14ac:dyDescent="0.25">
      <c r="A11" s="8" t="s">
        <v>246</v>
      </c>
      <c r="B11" s="9" t="s">
        <v>247</v>
      </c>
      <c r="C11" s="10">
        <v>3.3</v>
      </c>
      <c r="D11" s="8" t="s">
        <v>422</v>
      </c>
      <c r="E11" s="8" t="s">
        <v>384</v>
      </c>
      <c r="F11" s="10">
        <v>2.0921383963782492</v>
      </c>
      <c r="G11" s="11">
        <v>2.7033106799999999E-8</v>
      </c>
      <c r="H11" s="11">
        <v>7.1177595000000001E-7</v>
      </c>
      <c r="I11" t="str">
        <f>IF(G11&lt;0.05,"Sig","NonSig")</f>
        <v>Sig</v>
      </c>
    </row>
    <row r="12" spans="1:9" x14ac:dyDescent="0.25">
      <c r="A12" s="8" t="s">
        <v>293</v>
      </c>
      <c r="B12" s="9" t="s">
        <v>294</v>
      </c>
      <c r="C12" s="10" t="s">
        <v>295</v>
      </c>
      <c r="D12" s="8" t="s">
        <v>404</v>
      </c>
      <c r="E12" s="8" t="s">
        <v>401</v>
      </c>
      <c r="F12" s="10">
        <v>2.0507584173158881</v>
      </c>
      <c r="G12" s="11">
        <v>1.04599159E-3</v>
      </c>
      <c r="H12" s="11">
        <v>8.2159746299999992E-3</v>
      </c>
      <c r="I12" t="str">
        <f>IF(G12&lt;0.05,"Sig","NonSig")</f>
        <v>Sig</v>
      </c>
    </row>
    <row r="13" spans="1:9" x14ac:dyDescent="0.25">
      <c r="A13" s="8" t="s">
        <v>158</v>
      </c>
      <c r="B13" s="9" t="s">
        <v>159</v>
      </c>
      <c r="C13" s="10">
        <v>5.0999999999999996</v>
      </c>
      <c r="D13" s="8" t="s">
        <v>456</v>
      </c>
      <c r="E13" s="8" t="s">
        <v>352</v>
      </c>
      <c r="F13" s="10">
        <v>1.983539580501213</v>
      </c>
      <c r="G13" s="11">
        <v>6.0418492899999999E-3</v>
      </c>
      <c r="H13" s="11">
        <v>3.50531356E-2</v>
      </c>
      <c r="I13" t="str">
        <f>IF(G13&lt;0.05,"Sig","NonSig")</f>
        <v>Sig</v>
      </c>
    </row>
    <row r="14" spans="1:9" x14ac:dyDescent="0.25">
      <c r="A14" s="8" t="s">
        <v>82</v>
      </c>
      <c r="B14" s="9" t="s">
        <v>83</v>
      </c>
      <c r="C14" s="10">
        <v>9.4</v>
      </c>
      <c r="D14" s="8" t="s">
        <v>480</v>
      </c>
      <c r="E14" s="8" t="s">
        <v>331</v>
      </c>
      <c r="F14" s="10">
        <v>1.9005753760028687</v>
      </c>
      <c r="G14" s="11">
        <v>1.17952505E-2</v>
      </c>
      <c r="H14" s="11">
        <v>5.8206616699999998E-2</v>
      </c>
      <c r="I14" t="str">
        <f>IF(G14&lt;0.05,"Sig","NonSig")</f>
        <v>Sig</v>
      </c>
    </row>
    <row r="15" spans="1:9" x14ac:dyDescent="0.25">
      <c r="A15" s="8" t="s">
        <v>40</v>
      </c>
      <c r="B15" s="9" t="s">
        <v>41</v>
      </c>
      <c r="C15" s="10">
        <v>15.7</v>
      </c>
      <c r="D15" s="8" t="s">
        <v>494</v>
      </c>
      <c r="E15" s="8" t="s">
        <v>318</v>
      </c>
      <c r="F15" s="10">
        <v>1.8343775452453199</v>
      </c>
      <c r="G15" s="11">
        <v>2.0658620999999999E-2</v>
      </c>
      <c r="H15" s="11">
        <v>8.7104066399999999E-2</v>
      </c>
      <c r="I15" t="str">
        <f>IF(G15&lt;0.05,"Sig","NonSig")</f>
        <v>Sig</v>
      </c>
    </row>
    <row r="16" spans="1:9" x14ac:dyDescent="0.25">
      <c r="A16" s="8" t="s">
        <v>254</v>
      </c>
      <c r="B16" s="9" t="s">
        <v>255</v>
      </c>
      <c r="C16" s="10">
        <v>3.2</v>
      </c>
      <c r="D16" s="8" t="s">
        <v>421</v>
      </c>
      <c r="E16" s="8" t="s">
        <v>386</v>
      </c>
      <c r="F16" s="10">
        <v>1.8100523095110153</v>
      </c>
      <c r="G16" s="11">
        <v>1.6275531399999999E-4</v>
      </c>
      <c r="H16" s="11">
        <v>1.7141251200000001E-3</v>
      </c>
      <c r="I16" t="str">
        <f>IF(G16&lt;0.05,"Sig","NonSig")</f>
        <v>Sig</v>
      </c>
    </row>
    <row r="17" spans="1:9" x14ac:dyDescent="0.25">
      <c r="A17" s="8" t="s">
        <v>281</v>
      </c>
      <c r="B17" s="9" t="s">
        <v>282</v>
      </c>
      <c r="C17" s="10" t="s">
        <v>283</v>
      </c>
      <c r="D17" s="8" t="s">
        <v>410</v>
      </c>
      <c r="E17" s="8" t="s">
        <v>396</v>
      </c>
      <c r="F17" s="10">
        <v>1.793202689126099</v>
      </c>
      <c r="G17" s="11">
        <v>2.2926476599999999E-2</v>
      </c>
      <c r="H17" s="11">
        <v>9.4729598600000006E-2</v>
      </c>
      <c r="I17" t="str">
        <f>IF(G17&lt;0.05,"Sig","NonSig")</f>
        <v>Sig</v>
      </c>
    </row>
    <row r="18" spans="1:9" x14ac:dyDescent="0.25">
      <c r="A18" s="8" t="s">
        <v>24</v>
      </c>
      <c r="B18" s="9" t="s">
        <v>25</v>
      </c>
      <c r="C18" s="10">
        <v>23.6</v>
      </c>
      <c r="D18" s="8" t="s">
        <v>498</v>
      </c>
      <c r="E18" s="8" t="s">
        <v>314</v>
      </c>
      <c r="F18" s="10">
        <v>1.77437255624627</v>
      </c>
      <c r="G18" s="11">
        <v>5.2210089899999996E-3</v>
      </c>
      <c r="H18" s="11">
        <v>3.1212553800000001E-2</v>
      </c>
      <c r="I18" t="str">
        <f>IF(G18&lt;0.05,"Sig","NonSig")</f>
        <v>Sig</v>
      </c>
    </row>
    <row r="19" spans="1:9" x14ac:dyDescent="0.25">
      <c r="A19" s="8" t="s">
        <v>80</v>
      </c>
      <c r="B19" s="9" t="s">
        <v>81</v>
      </c>
      <c r="C19" s="10">
        <v>9.4</v>
      </c>
      <c r="D19" s="8" t="s">
        <v>481</v>
      </c>
      <c r="E19" s="8" t="s">
        <v>330</v>
      </c>
      <c r="F19" s="10">
        <v>1.745287592950032</v>
      </c>
      <c r="G19" s="11">
        <v>1.2572151699999999E-4</v>
      </c>
      <c r="H19" s="11">
        <v>1.38293669E-3</v>
      </c>
      <c r="I19" t="str">
        <f>IF(G19&lt;0.05,"Sig","NonSig")</f>
        <v>Sig</v>
      </c>
    </row>
    <row r="20" spans="1:9" x14ac:dyDescent="0.25">
      <c r="A20" s="8" t="s">
        <v>10</v>
      </c>
      <c r="B20" s="9" t="s">
        <v>11</v>
      </c>
      <c r="C20" s="10">
        <v>32.4</v>
      </c>
      <c r="D20" s="8" t="s">
        <v>329</v>
      </c>
      <c r="E20" s="8" t="s">
        <v>311</v>
      </c>
      <c r="F20" s="10">
        <v>1.7308989205732326</v>
      </c>
      <c r="G20" s="11">
        <v>8.2347003299999999E-13</v>
      </c>
      <c r="H20" s="11">
        <v>4.2460173599999998E-11</v>
      </c>
      <c r="I20" t="str">
        <f>IF(G20&lt;0.05,"Sig","NonSig")</f>
        <v>Sig</v>
      </c>
    </row>
    <row r="21" spans="1:9" x14ac:dyDescent="0.25">
      <c r="A21" s="8" t="s">
        <v>185</v>
      </c>
      <c r="B21" s="9" t="s">
        <v>186</v>
      </c>
      <c r="C21" s="10">
        <v>4.5</v>
      </c>
      <c r="D21" s="8" t="s">
        <v>445</v>
      </c>
      <c r="E21" s="8" t="s">
        <v>363</v>
      </c>
      <c r="F21" s="10">
        <v>1.7143064296131718</v>
      </c>
      <c r="G21" s="11">
        <v>1.8307357700000001E-5</v>
      </c>
      <c r="H21" s="11">
        <v>2.58918344E-4</v>
      </c>
      <c r="I21" t="str">
        <f>IF(G21&lt;0.05,"Sig","NonSig")</f>
        <v>Sig</v>
      </c>
    </row>
    <row r="22" spans="1:9" x14ac:dyDescent="0.25">
      <c r="A22" s="8" t="s">
        <v>121</v>
      </c>
      <c r="B22" s="9" t="s">
        <v>122</v>
      </c>
      <c r="C22" s="10">
        <v>6.5</v>
      </c>
      <c r="D22" s="8" t="s">
        <v>385</v>
      </c>
      <c r="E22" s="8" t="s">
        <v>340</v>
      </c>
      <c r="F22" s="10">
        <v>1.71007614168785</v>
      </c>
      <c r="G22" s="11">
        <v>7.8088735199999997E-3</v>
      </c>
      <c r="H22" s="11">
        <v>4.2853574200000001E-2</v>
      </c>
      <c r="I22" t="str">
        <f>IF(G22&lt;0.05,"Sig","NonSig")</f>
        <v>Sig</v>
      </c>
    </row>
    <row r="23" spans="1:9" x14ac:dyDescent="0.25">
      <c r="A23" s="8" t="s">
        <v>195</v>
      </c>
      <c r="B23" s="9" t="s">
        <v>196</v>
      </c>
      <c r="C23" s="10">
        <v>4.2</v>
      </c>
      <c r="D23" s="8" t="s">
        <v>443</v>
      </c>
      <c r="E23" s="8" t="s">
        <v>365</v>
      </c>
      <c r="F23" s="10">
        <v>1.6982161009219965</v>
      </c>
      <c r="G23" s="11">
        <v>1.75795669E-3</v>
      </c>
      <c r="H23" s="11">
        <v>1.2722054999999999E-2</v>
      </c>
      <c r="I23" t="str">
        <f>IF(G23&lt;0.05,"Sig","NonSig")</f>
        <v>Sig</v>
      </c>
    </row>
    <row r="24" spans="1:9" x14ac:dyDescent="0.25">
      <c r="A24" s="8" t="s">
        <v>160</v>
      </c>
      <c r="B24" s="9" t="s">
        <v>161</v>
      </c>
      <c r="C24" s="10">
        <v>5.0999999999999996</v>
      </c>
      <c r="D24" s="8" t="s">
        <v>455</v>
      </c>
      <c r="E24" s="8" t="s">
        <v>353</v>
      </c>
      <c r="F24" s="10">
        <v>1.6657836068700826</v>
      </c>
      <c r="G24" s="11">
        <v>1.0883186E-9</v>
      </c>
      <c r="H24" s="11">
        <v>3.4533186199999999E-8</v>
      </c>
      <c r="I24" t="str">
        <f>IF(G24&lt;0.05,"Sig","NonSig")</f>
        <v>Sig</v>
      </c>
    </row>
    <row r="25" spans="1:9" x14ac:dyDescent="0.25">
      <c r="A25" s="8" t="s">
        <v>104</v>
      </c>
      <c r="B25" s="9" t="s">
        <v>105</v>
      </c>
      <c r="C25" s="10">
        <v>7.7</v>
      </c>
      <c r="D25" s="8" t="s">
        <v>475</v>
      </c>
      <c r="E25" s="8" t="s">
        <v>334</v>
      </c>
      <c r="F25" s="10">
        <v>1.6460922223014034</v>
      </c>
      <c r="G25" s="11">
        <v>2.1522801600000001E-10</v>
      </c>
      <c r="H25" s="11">
        <v>8.3232709199999995E-9</v>
      </c>
      <c r="I25" t="str">
        <f>IF(G25&lt;0.05,"Sig","NonSig")</f>
        <v>Sig</v>
      </c>
    </row>
    <row r="26" spans="1:9" x14ac:dyDescent="0.25">
      <c r="A26" s="8" t="s">
        <v>212</v>
      </c>
      <c r="B26" s="9" t="s">
        <v>213</v>
      </c>
      <c r="C26" s="10">
        <v>3.9</v>
      </c>
      <c r="D26" s="8" t="s">
        <v>435</v>
      </c>
      <c r="E26" s="8" t="s">
        <v>436</v>
      </c>
      <c r="F26" s="10">
        <v>1.5699721117664873</v>
      </c>
      <c r="G26" s="11">
        <v>1.1387185399999999E-3</v>
      </c>
      <c r="H26" s="11">
        <v>8.7525726500000001E-3</v>
      </c>
      <c r="I26" t="str">
        <f>IF(G26&lt;0.05,"Sig","NonSig")</f>
        <v>Sig</v>
      </c>
    </row>
    <row r="27" spans="1:9" x14ac:dyDescent="0.25">
      <c r="A27" s="8" t="s">
        <v>191</v>
      </c>
      <c r="B27" s="9" t="s">
        <v>192</v>
      </c>
      <c r="C27" s="10">
        <v>4.2</v>
      </c>
      <c r="D27" s="8" t="s">
        <v>444</v>
      </c>
      <c r="E27" s="8" t="s">
        <v>364</v>
      </c>
      <c r="F27" s="10">
        <v>1.519293722910539</v>
      </c>
      <c r="G27" s="11">
        <v>1.03138265E-2</v>
      </c>
      <c r="H27" s="11">
        <v>5.1989247500000002E-2</v>
      </c>
      <c r="I27" t="str">
        <f>IF(G27&lt;0.05,"Sig","NonSig")</f>
        <v>Sig</v>
      </c>
    </row>
    <row r="28" spans="1:9" x14ac:dyDescent="0.25">
      <c r="A28" s="8" t="s">
        <v>30</v>
      </c>
      <c r="B28" s="9" t="s">
        <v>31</v>
      </c>
      <c r="C28" s="10">
        <v>20</v>
      </c>
      <c r="D28" s="8" t="s">
        <v>496</v>
      </c>
      <c r="E28" s="8" t="s">
        <v>316</v>
      </c>
      <c r="F28" s="10">
        <v>1.4219453011680969</v>
      </c>
      <c r="G28" s="11">
        <v>5.7026786600000001E-3</v>
      </c>
      <c r="H28" s="11">
        <v>3.3525248700000003E-2</v>
      </c>
      <c r="I28" t="str">
        <f>IF(G28&lt;0.05,"Sig","NonSig")</f>
        <v>Sig</v>
      </c>
    </row>
    <row r="29" spans="1:9" x14ac:dyDescent="0.25">
      <c r="A29" s="8" t="s">
        <v>154</v>
      </c>
      <c r="B29" s="9" t="s">
        <v>155</v>
      </c>
      <c r="C29" s="10">
        <v>5.4</v>
      </c>
      <c r="D29" s="8" t="s">
        <v>458</v>
      </c>
      <c r="E29" s="8" t="s">
        <v>350</v>
      </c>
      <c r="F29" s="10">
        <v>1.3787502782771563</v>
      </c>
      <c r="G29" s="11">
        <v>4.5661791799999997E-2</v>
      </c>
      <c r="H29" s="11">
        <v>0.156962409</v>
      </c>
      <c r="I29" t="str">
        <f>IF(G29&lt;0.05,"Sig","NonSig")</f>
        <v>Sig</v>
      </c>
    </row>
    <row r="30" spans="1:9" x14ac:dyDescent="0.25">
      <c r="A30" s="8" t="s">
        <v>52</v>
      </c>
      <c r="B30" s="9" t="s">
        <v>53</v>
      </c>
      <c r="C30" s="10">
        <v>14.1</v>
      </c>
      <c r="D30" s="8" t="s">
        <v>491</v>
      </c>
      <c r="E30" s="8" t="s">
        <v>321</v>
      </c>
      <c r="F30" s="10">
        <v>1.3648117563016815</v>
      </c>
      <c r="G30" s="11">
        <v>1.04450971E-7</v>
      </c>
      <c r="H30" s="11">
        <v>2.44301005E-6</v>
      </c>
      <c r="I30" t="str">
        <f>IF(G30&lt;0.05,"Sig","NonSig")</f>
        <v>Sig</v>
      </c>
    </row>
    <row r="31" spans="1:9" x14ac:dyDescent="0.25">
      <c r="A31" s="8" t="s">
        <v>152</v>
      </c>
      <c r="B31" s="9" t="s">
        <v>153</v>
      </c>
      <c r="C31" s="10">
        <v>5.4</v>
      </c>
      <c r="D31" s="8" t="s">
        <v>459</v>
      </c>
      <c r="E31" s="8" t="s">
        <v>349</v>
      </c>
      <c r="F31" s="10">
        <v>1.3508042232415365</v>
      </c>
      <c r="G31" s="11">
        <v>2.7693448999999998E-2</v>
      </c>
      <c r="H31" s="11">
        <v>0.109666058</v>
      </c>
      <c r="I31" t="str">
        <f>IF(G31&lt;0.05,"Sig","NonSig")</f>
        <v>Sig</v>
      </c>
    </row>
    <row r="32" spans="1:9" x14ac:dyDescent="0.25">
      <c r="A32" s="8" t="s">
        <v>117</v>
      </c>
      <c r="B32" s="9" t="s">
        <v>118</v>
      </c>
      <c r="C32" s="10">
        <v>6.6</v>
      </c>
      <c r="D32" s="8" t="s">
        <v>470</v>
      </c>
      <c r="E32" s="8" t="s">
        <v>339</v>
      </c>
      <c r="F32" s="10">
        <v>1.34814287763718</v>
      </c>
      <c r="G32" s="11">
        <v>0.195665122</v>
      </c>
      <c r="H32" s="11">
        <v>0.40490901099999999</v>
      </c>
      <c r="I32" t="str">
        <f>IF(G32&lt;0.05,"Sig","NonSig")</f>
        <v>NonSig</v>
      </c>
    </row>
    <row r="33" spans="1:9" x14ac:dyDescent="0.25">
      <c r="A33" s="8" t="s">
        <v>165</v>
      </c>
      <c r="B33" s="9" t="s">
        <v>166</v>
      </c>
      <c r="C33" s="10">
        <v>4.9000000000000004</v>
      </c>
      <c r="D33" s="8" t="s">
        <v>452</v>
      </c>
      <c r="E33" s="8" t="s">
        <v>356</v>
      </c>
      <c r="F33" s="10">
        <v>1.3148754204413267</v>
      </c>
      <c r="G33" s="11">
        <v>1.7350524000000001E-3</v>
      </c>
      <c r="H33" s="11">
        <v>1.2593122300000001E-2</v>
      </c>
      <c r="I33" t="str">
        <f>IF(G33&lt;0.05,"Sig","NonSig")</f>
        <v>Sig</v>
      </c>
    </row>
    <row r="34" spans="1:9" x14ac:dyDescent="0.25">
      <c r="A34" s="8" t="s">
        <v>44</v>
      </c>
      <c r="B34" s="9" t="s">
        <v>45</v>
      </c>
      <c r="C34" s="10">
        <v>14.8</v>
      </c>
      <c r="D34" s="8" t="s">
        <v>493</v>
      </c>
      <c r="E34" s="8" t="s">
        <v>319</v>
      </c>
      <c r="F34" s="10">
        <v>1.3037551015740292</v>
      </c>
      <c r="G34" s="11">
        <v>1.4043571300000001E-3</v>
      </c>
      <c r="H34" s="11">
        <v>1.05008577E-2</v>
      </c>
      <c r="I34" t="str">
        <f>IF(G34&lt;0.05,"Sig","NonSig")</f>
        <v>Sig</v>
      </c>
    </row>
    <row r="35" spans="1:9" x14ac:dyDescent="0.25">
      <c r="A35" s="8" t="s">
        <v>224</v>
      </c>
      <c r="B35" s="9" t="s">
        <v>225</v>
      </c>
      <c r="C35" s="10">
        <v>3.7</v>
      </c>
      <c r="D35" s="8" t="s">
        <v>431</v>
      </c>
      <c r="E35" s="8" t="s">
        <v>374</v>
      </c>
      <c r="F35" s="10">
        <v>1.2685582253946164</v>
      </c>
      <c r="G35" s="11">
        <v>0.11342988800000001</v>
      </c>
      <c r="H35" s="11">
        <v>0.29152541199999998</v>
      </c>
      <c r="I35" t="str">
        <f>IF(G35&lt;0.05,"Sig","NonSig")</f>
        <v>NonSig</v>
      </c>
    </row>
    <row r="36" spans="1:9" x14ac:dyDescent="0.25">
      <c r="A36" s="8" t="s">
        <v>74</v>
      </c>
      <c r="B36" s="9" t="s">
        <v>75</v>
      </c>
      <c r="C36" s="10">
        <v>9.9</v>
      </c>
      <c r="D36" s="8" t="s">
        <v>483</v>
      </c>
      <c r="E36" s="8" t="s">
        <v>327</v>
      </c>
      <c r="F36" s="10">
        <v>1.266399467536437</v>
      </c>
      <c r="G36" s="11">
        <v>0.27248036199999998</v>
      </c>
      <c r="H36" s="11">
        <v>0.50065990900000001</v>
      </c>
      <c r="I36" t="str">
        <f>IF(G36&lt;0.05,"Sig","NonSig")</f>
        <v>NonSig</v>
      </c>
    </row>
    <row r="37" spans="1:9" x14ac:dyDescent="0.25">
      <c r="A37" s="8" t="s">
        <v>258</v>
      </c>
      <c r="B37" s="9" t="s">
        <v>259</v>
      </c>
      <c r="C37" s="10">
        <v>3.1</v>
      </c>
      <c r="D37" s="8" t="s">
        <v>419</v>
      </c>
      <c r="E37" s="8" t="s">
        <v>388</v>
      </c>
      <c r="F37" s="10">
        <v>1.1998853560214338</v>
      </c>
      <c r="G37" s="11">
        <v>4.7039456200000003E-2</v>
      </c>
      <c r="H37" s="11">
        <v>0.159701858</v>
      </c>
      <c r="I37" t="str">
        <f>IF(G37&lt;0.05,"Sig","NonSig")</f>
        <v>Sig</v>
      </c>
    </row>
    <row r="38" spans="1:9" x14ac:dyDescent="0.25">
      <c r="A38" s="8" t="s">
        <v>58</v>
      </c>
      <c r="B38" s="9" t="s">
        <v>59</v>
      </c>
      <c r="C38" s="10">
        <v>13.2</v>
      </c>
      <c r="D38" s="8" t="s">
        <v>489</v>
      </c>
      <c r="E38" s="8" t="s">
        <v>323</v>
      </c>
      <c r="F38" s="10">
        <v>1.1957974097895123</v>
      </c>
      <c r="G38" s="11">
        <v>7.1425934100000001E-3</v>
      </c>
      <c r="H38" s="11">
        <v>3.9636589E-2</v>
      </c>
      <c r="I38" t="str">
        <f>IF(G38&lt;0.05,"Sig","NonSig")</f>
        <v>Sig</v>
      </c>
    </row>
    <row r="39" spans="1:9" x14ac:dyDescent="0.25">
      <c r="A39" s="8" t="s">
        <v>22</v>
      </c>
      <c r="B39" s="9" t="s">
        <v>23</v>
      </c>
      <c r="C39" s="10">
        <v>28.2</v>
      </c>
      <c r="D39" s="8" t="s">
        <v>499</v>
      </c>
      <c r="E39" s="8" t="s">
        <v>312</v>
      </c>
      <c r="F39" s="10">
        <v>1.1878724364898476</v>
      </c>
      <c r="G39" s="11">
        <v>0.32780309099999999</v>
      </c>
      <c r="H39" s="11">
        <v>0.55837071599999999</v>
      </c>
      <c r="I39" t="str">
        <f>IF(G39&lt;0.05,"Sig","NonSig")</f>
        <v>NonSig</v>
      </c>
    </row>
    <row r="40" spans="1:9" x14ac:dyDescent="0.25">
      <c r="A40" s="8" t="s">
        <v>228</v>
      </c>
      <c r="B40" s="9" t="s">
        <v>229</v>
      </c>
      <c r="C40" s="10">
        <v>3.6</v>
      </c>
      <c r="D40" s="8" t="s">
        <v>430</v>
      </c>
      <c r="E40" s="8" t="s">
        <v>376</v>
      </c>
      <c r="F40" s="10">
        <v>1.1855227416326684</v>
      </c>
      <c r="G40" s="11">
        <v>0.114224321</v>
      </c>
      <c r="H40" s="11">
        <v>0.29183874700000001</v>
      </c>
      <c r="I40" t="str">
        <f>IF(G40&lt;0.05,"Sig","NonSig")</f>
        <v>NonSig</v>
      </c>
    </row>
    <row r="41" spans="1:9" x14ac:dyDescent="0.25">
      <c r="A41" s="8" t="s">
        <v>173</v>
      </c>
      <c r="B41" s="9" t="s">
        <v>174</v>
      </c>
      <c r="C41" s="10">
        <v>4.8</v>
      </c>
      <c r="D41" s="8" t="s">
        <v>450</v>
      </c>
      <c r="E41" s="8" t="s">
        <v>358</v>
      </c>
      <c r="F41" s="10">
        <v>1.1784322499415048</v>
      </c>
      <c r="G41" s="11">
        <v>0.21989810200000001</v>
      </c>
      <c r="H41" s="11">
        <v>0.44060302400000001</v>
      </c>
      <c r="I41" t="str">
        <f>IF(G41&lt;0.05,"Sig","NonSig")</f>
        <v>NonSig</v>
      </c>
    </row>
    <row r="42" spans="1:9" x14ac:dyDescent="0.25">
      <c r="A42" s="8" t="s">
        <v>28</v>
      </c>
      <c r="B42" s="9" t="s">
        <v>29</v>
      </c>
      <c r="C42" s="10">
        <v>20.100000000000001</v>
      </c>
      <c r="D42" s="8" t="s">
        <v>497</v>
      </c>
      <c r="E42" s="8" t="s">
        <v>315</v>
      </c>
      <c r="F42" s="10">
        <v>1.1759252611318327</v>
      </c>
      <c r="G42" s="11">
        <v>0.15368254100000001</v>
      </c>
      <c r="H42" s="11">
        <v>0.35883423599999997</v>
      </c>
      <c r="I42" t="str">
        <f>IF(G42&lt;0.05,"Sig","NonSig")</f>
        <v>NonSig</v>
      </c>
    </row>
    <row r="43" spans="1:9" x14ac:dyDescent="0.25">
      <c r="A43" s="8" t="s">
        <v>199</v>
      </c>
      <c r="B43" s="9" t="s">
        <v>300</v>
      </c>
      <c r="C43" s="10">
        <v>4.0999999999999996</v>
      </c>
      <c r="D43" s="8" t="s">
        <v>442</v>
      </c>
      <c r="E43" s="8" t="s">
        <v>367</v>
      </c>
      <c r="F43" s="10">
        <v>1.1733546977985463</v>
      </c>
      <c r="G43" s="11">
        <v>0.33978369800000002</v>
      </c>
      <c r="H43" s="11">
        <v>0.56898826300000005</v>
      </c>
      <c r="I43" t="str">
        <f>IF(G43&lt;0.05,"Sig","NonSig")</f>
        <v>NonSig</v>
      </c>
    </row>
    <row r="44" spans="1:9" x14ac:dyDescent="0.25">
      <c r="A44" s="8" t="s">
        <v>230</v>
      </c>
      <c r="B44" s="9" t="s">
        <v>231</v>
      </c>
      <c r="C44" s="10">
        <v>3.5</v>
      </c>
      <c r="D44" s="8" t="s">
        <v>429</v>
      </c>
      <c r="E44" s="8" t="s">
        <v>377</v>
      </c>
      <c r="F44" s="10">
        <v>1.1723389855926911</v>
      </c>
      <c r="G44" s="11">
        <v>1.61481861E-2</v>
      </c>
      <c r="H44" s="11">
        <v>7.3333505800000004E-2</v>
      </c>
      <c r="I44" t="str">
        <f>IF(G44&lt;0.05,"Sig","NonSig")</f>
        <v>Sig</v>
      </c>
    </row>
    <row r="45" spans="1:9" x14ac:dyDescent="0.25">
      <c r="A45" s="8" t="s">
        <v>148</v>
      </c>
      <c r="B45" s="9" t="s">
        <v>149</v>
      </c>
      <c r="C45" s="10">
        <v>5.5</v>
      </c>
      <c r="D45" s="8" t="s">
        <v>461</v>
      </c>
      <c r="E45" s="8" t="s">
        <v>347</v>
      </c>
      <c r="F45" s="10">
        <v>1.1669007817421773</v>
      </c>
      <c r="G45" s="11">
        <v>0.63863998300000002</v>
      </c>
      <c r="H45" s="11">
        <v>0.81392067899999998</v>
      </c>
      <c r="I45" t="str">
        <f>IF(G45&lt;0.05,"Sig","NonSig")</f>
        <v>NonSig</v>
      </c>
    </row>
    <row r="46" spans="1:9" x14ac:dyDescent="0.25">
      <c r="A46" s="8" t="s">
        <v>167</v>
      </c>
      <c r="B46" s="9" t="s">
        <v>168</v>
      </c>
      <c r="C46" s="10">
        <v>4.9000000000000004</v>
      </c>
      <c r="D46" s="8" t="s">
        <v>451</v>
      </c>
      <c r="E46" s="8" t="s">
        <v>357</v>
      </c>
      <c r="F46" s="10">
        <v>1.1595285190019131</v>
      </c>
      <c r="G46" s="11">
        <v>0.135540932</v>
      </c>
      <c r="H46" s="11">
        <v>0.33181385499999999</v>
      </c>
      <c r="I46" t="str">
        <f>IF(G46&lt;0.05,"Sig","NonSig")</f>
        <v>NonSig</v>
      </c>
    </row>
    <row r="47" spans="1:9" x14ac:dyDescent="0.25">
      <c r="A47" s="8" t="s">
        <v>242</v>
      </c>
      <c r="B47" s="9" t="s">
        <v>243</v>
      </c>
      <c r="C47" s="10">
        <v>3.4</v>
      </c>
      <c r="D47" s="8" t="s">
        <v>425</v>
      </c>
      <c r="E47" s="8" t="s">
        <v>381</v>
      </c>
      <c r="F47" s="10">
        <v>1.1413442507167368</v>
      </c>
      <c r="G47" s="11">
        <v>0.25387888600000003</v>
      </c>
      <c r="H47" s="11">
        <v>0.47819653099999998</v>
      </c>
      <c r="I47" t="str">
        <f>IF(G47&lt;0.05,"Sig","NonSig")</f>
        <v>NonSig</v>
      </c>
    </row>
    <row r="48" spans="1:9" x14ac:dyDescent="0.25">
      <c r="A48" s="8" t="s">
        <v>244</v>
      </c>
      <c r="B48" s="9" t="s">
        <v>245</v>
      </c>
      <c r="C48" s="10">
        <v>3.4</v>
      </c>
      <c r="D48" s="8" t="s">
        <v>423</v>
      </c>
      <c r="E48" s="8" t="s">
        <v>382</v>
      </c>
      <c r="F48" s="10">
        <v>1.1266231666481277</v>
      </c>
      <c r="G48" s="11">
        <v>0.45678319000000001</v>
      </c>
      <c r="H48" s="11">
        <v>0.668562031</v>
      </c>
      <c r="I48" t="str">
        <f>IF(G48&lt;0.05,"Sig","NonSig")</f>
        <v>NonSig</v>
      </c>
    </row>
    <row r="49" spans="1:9" x14ac:dyDescent="0.25">
      <c r="A49" s="8" t="s">
        <v>175</v>
      </c>
      <c r="B49" s="9" t="s">
        <v>176</v>
      </c>
      <c r="C49" s="10">
        <v>4.7</v>
      </c>
      <c r="D49" s="8" t="s">
        <v>448</v>
      </c>
      <c r="E49" s="8" t="s">
        <v>359</v>
      </c>
      <c r="F49" s="10">
        <v>1.0879915426169429</v>
      </c>
      <c r="G49" s="11">
        <v>0.34788163700000002</v>
      </c>
      <c r="H49" s="11">
        <v>0.57724009099999996</v>
      </c>
      <c r="I49" t="str">
        <f>IF(G49&lt;0.05,"Sig","NonSig")</f>
        <v>NonSig</v>
      </c>
    </row>
    <row r="50" spans="1:9" x14ac:dyDescent="0.25">
      <c r="A50" s="8" t="s">
        <v>204</v>
      </c>
      <c r="B50" s="9" t="s">
        <v>205</v>
      </c>
      <c r="C50" s="10">
        <v>3.9</v>
      </c>
      <c r="D50" s="8" t="s">
        <v>438</v>
      </c>
      <c r="E50" s="8" t="s">
        <v>370</v>
      </c>
      <c r="F50" s="10">
        <v>1.0868930586459751</v>
      </c>
      <c r="G50" s="11">
        <v>0.36794796400000002</v>
      </c>
      <c r="H50" s="11">
        <v>0.59527245799999995</v>
      </c>
      <c r="I50" t="str">
        <f>IF(G50&lt;0.05,"Sig","NonSig")</f>
        <v>NonSig</v>
      </c>
    </row>
    <row r="51" spans="1:9" x14ac:dyDescent="0.25">
      <c r="A51" s="8" t="s">
        <v>244</v>
      </c>
      <c r="B51" s="9" t="s">
        <v>245</v>
      </c>
      <c r="C51" s="10">
        <v>3.4</v>
      </c>
      <c r="D51" s="8" t="s">
        <v>424</v>
      </c>
      <c r="E51" s="8" t="s">
        <v>383</v>
      </c>
      <c r="F51" s="10">
        <v>1.0582056724048692</v>
      </c>
      <c r="G51" s="11">
        <v>0.71887571800000005</v>
      </c>
      <c r="H51" s="11">
        <v>0.85548474500000005</v>
      </c>
      <c r="I51" t="str">
        <f>IF(G51&lt;0.05,"Sig","NonSig")</f>
        <v>NonSig</v>
      </c>
    </row>
    <row r="52" spans="1:9" x14ac:dyDescent="0.25">
      <c r="A52" s="8" t="s">
        <v>162</v>
      </c>
      <c r="B52" s="9" t="s">
        <v>299</v>
      </c>
      <c r="C52" s="10">
        <v>5</v>
      </c>
      <c r="D52" s="8" t="s">
        <v>454</v>
      </c>
      <c r="E52" s="8" t="s">
        <v>354</v>
      </c>
      <c r="F52" s="10">
        <v>1.0502719686172366</v>
      </c>
      <c r="G52" s="11">
        <v>0.74838287199999998</v>
      </c>
      <c r="H52" s="11">
        <v>0.87384693400000002</v>
      </c>
      <c r="I52" t="str">
        <f>IF(G52&lt;0.05,"Sig","NonSig")</f>
        <v>NonSig</v>
      </c>
    </row>
    <row r="53" spans="1:9" x14ac:dyDescent="0.25">
      <c r="A53" s="8" t="s">
        <v>214</v>
      </c>
      <c r="B53" s="9" t="s">
        <v>215</v>
      </c>
      <c r="C53" s="10">
        <v>3.9</v>
      </c>
      <c r="D53" s="8" t="s">
        <v>434</v>
      </c>
      <c r="E53" s="8" t="s">
        <v>372</v>
      </c>
      <c r="F53" s="10">
        <v>4.8545746009741784</v>
      </c>
      <c r="G53" s="11">
        <v>3.3456959000000001E-26</v>
      </c>
      <c r="H53" s="11">
        <v>5.1753733399999998E-24</v>
      </c>
      <c r="I53" t="str">
        <f>IF(G53&lt;0.05,"Sig","NonSig")</f>
        <v>Sig</v>
      </c>
    </row>
    <row r="54" spans="1:9" x14ac:dyDescent="0.25">
      <c r="A54" s="8" t="s">
        <v>80</v>
      </c>
      <c r="B54" s="9" t="s">
        <v>81</v>
      </c>
      <c r="C54" s="10">
        <v>9.4</v>
      </c>
      <c r="D54" s="8" t="s">
        <v>482</v>
      </c>
      <c r="E54" s="8" t="s">
        <v>328</v>
      </c>
      <c r="F54" s="10">
        <v>1.0124470565145371</v>
      </c>
      <c r="G54" s="11">
        <v>0.88458168999999998</v>
      </c>
      <c r="H54" s="11">
        <v>0.95023423799999995</v>
      </c>
      <c r="I54" t="str">
        <f>IF(G54&lt;0.05,"Sig","NonSig")</f>
        <v>NonSig</v>
      </c>
    </row>
    <row r="55" spans="1:9" x14ac:dyDescent="0.25">
      <c r="A55" s="8" t="s">
        <v>220</v>
      </c>
      <c r="B55" s="9" t="s">
        <v>221</v>
      </c>
      <c r="C55" s="10">
        <v>3.7</v>
      </c>
      <c r="D55" s="8" t="s">
        <v>433</v>
      </c>
      <c r="E55" s="8" t="s">
        <v>373</v>
      </c>
      <c r="F55" s="10">
        <v>1.003147346793356</v>
      </c>
      <c r="G55" s="11">
        <v>0.97457852300000003</v>
      </c>
      <c r="H55" s="11">
        <v>0.98613321499999995</v>
      </c>
      <c r="I55" t="str">
        <f>IF(G55&lt;0.05,"Sig","NonSig")</f>
        <v>NonSig</v>
      </c>
    </row>
    <row r="56" spans="1:9" x14ac:dyDescent="0.25">
      <c r="A56" s="8" t="s">
        <v>6</v>
      </c>
      <c r="B56" s="9" t="s">
        <v>7</v>
      </c>
      <c r="C56" s="10">
        <v>37.299999999999997</v>
      </c>
      <c r="D56" s="8" t="s">
        <v>519</v>
      </c>
      <c r="E56" s="8" t="s">
        <v>520</v>
      </c>
      <c r="F56" s="10">
        <v>-1.0263828122849441</v>
      </c>
      <c r="G56" s="11">
        <v>0.85314931299999996</v>
      </c>
      <c r="H56" s="11">
        <v>0.93183784199999997</v>
      </c>
      <c r="I56" s="3" t="str">
        <f>IF(G56&lt;0.05,"Sig","NonSig")</f>
        <v>NonSig</v>
      </c>
    </row>
    <row r="57" spans="1:9" x14ac:dyDescent="0.25">
      <c r="A57" s="8" t="s">
        <v>260</v>
      </c>
      <c r="B57" s="9" t="s">
        <v>261</v>
      </c>
      <c r="C57" s="10">
        <v>3.1</v>
      </c>
      <c r="D57" s="8" t="s">
        <v>417</v>
      </c>
      <c r="E57" s="8" t="s">
        <v>389</v>
      </c>
      <c r="F57" s="10">
        <v>-1.0312528707027417</v>
      </c>
      <c r="G57" s="11">
        <v>0.82922314200000002</v>
      </c>
      <c r="H57" s="11">
        <v>0.92028475399999998</v>
      </c>
      <c r="I57" s="3" t="str">
        <f>IF(G57&lt;0.05,"Sig","NonSig")</f>
        <v>NonSig</v>
      </c>
    </row>
    <row r="58" spans="1:9" x14ac:dyDescent="0.25">
      <c r="A58" s="8" t="s">
        <v>148</v>
      </c>
      <c r="B58" s="9" t="s">
        <v>149</v>
      </c>
      <c r="C58" s="10">
        <v>5.5</v>
      </c>
      <c r="D58" s="8" t="s">
        <v>460</v>
      </c>
      <c r="E58" s="8" t="s">
        <v>348</v>
      </c>
      <c r="F58" s="10">
        <v>-1.0388034436543361</v>
      </c>
      <c r="G58" s="11">
        <v>0.80208042599999996</v>
      </c>
      <c r="H58" s="11">
        <v>0.90416587599999998</v>
      </c>
      <c r="I58" s="3" t="str">
        <f>IF(G58&lt;0.05,"Sig","NonSig")</f>
        <v>NonSig</v>
      </c>
    </row>
    <row r="59" spans="1:9" x14ac:dyDescent="0.25">
      <c r="A59" s="8" t="s">
        <v>175</v>
      </c>
      <c r="B59" s="9" t="s">
        <v>176</v>
      </c>
      <c r="C59" s="10">
        <v>4.7</v>
      </c>
      <c r="D59" s="8" t="s">
        <v>449</v>
      </c>
      <c r="E59" s="8" t="s">
        <v>360</v>
      </c>
      <c r="F59" s="10">
        <v>-1.0434434782406674</v>
      </c>
      <c r="G59" s="11">
        <v>0.65620875000000001</v>
      </c>
      <c r="H59" s="11">
        <v>0.82519792800000002</v>
      </c>
      <c r="I59" s="3" t="str">
        <f>IF(G59&lt;0.05,"Sig","NonSig")</f>
        <v>NonSig</v>
      </c>
    </row>
    <row r="60" spans="1:9" x14ac:dyDescent="0.25">
      <c r="A60" s="8" t="s">
        <v>112</v>
      </c>
      <c r="B60" s="9" t="s">
        <v>113</v>
      </c>
      <c r="C60" s="10">
        <v>6.9</v>
      </c>
      <c r="D60" s="8" t="s">
        <v>473</v>
      </c>
      <c r="E60" s="8" t="s">
        <v>336</v>
      </c>
      <c r="F60" s="10">
        <v>-1.044548690332668</v>
      </c>
      <c r="G60" s="11">
        <v>0.79754816699999997</v>
      </c>
      <c r="H60" s="11">
        <v>0.901338682</v>
      </c>
      <c r="I60" s="3" t="str">
        <f>IF(G60&lt;0.05,"Sig","NonSig")</f>
        <v>NonSig</v>
      </c>
    </row>
    <row r="61" spans="1:9" x14ac:dyDescent="0.25">
      <c r="A61" s="8" t="s">
        <v>116</v>
      </c>
      <c r="B61" s="9" t="s">
        <v>301</v>
      </c>
      <c r="C61" s="10">
        <v>6.7</v>
      </c>
      <c r="D61" s="8" t="s">
        <v>472</v>
      </c>
      <c r="E61" s="8" t="s">
        <v>337</v>
      </c>
      <c r="F61" s="10">
        <v>-1.0464888994508648</v>
      </c>
      <c r="G61" s="11">
        <v>0.778851513</v>
      </c>
      <c r="H61" s="11">
        <v>0.89326111900000005</v>
      </c>
      <c r="I61" s="3" t="str">
        <f>IF(G61&lt;0.05,"Sig","NonSig")</f>
        <v>NonSig</v>
      </c>
    </row>
    <row r="62" spans="1:9" x14ac:dyDescent="0.25">
      <c r="A62" s="8" t="s">
        <v>163</v>
      </c>
      <c r="B62" s="9" t="s">
        <v>164</v>
      </c>
      <c r="C62" s="10">
        <v>5</v>
      </c>
      <c r="D62" s="8" t="s">
        <v>453</v>
      </c>
      <c r="E62" s="8" t="s">
        <v>355</v>
      </c>
      <c r="F62" s="10">
        <v>-1.0475877113694878</v>
      </c>
      <c r="G62" s="11">
        <v>0.59114481699999999</v>
      </c>
      <c r="H62" s="11">
        <v>0.77370884299999998</v>
      </c>
      <c r="I62" s="3" t="str">
        <f>IF(G62&lt;0.05,"Sig","NonSig")</f>
        <v>NonSig</v>
      </c>
    </row>
    <row r="63" spans="1:9" x14ac:dyDescent="0.25">
      <c r="A63" s="8" t="s">
        <v>264</v>
      </c>
      <c r="B63" s="9" t="s">
        <v>265</v>
      </c>
      <c r="C63" s="10">
        <v>3</v>
      </c>
      <c r="D63" s="8" t="s">
        <v>416</v>
      </c>
      <c r="E63" s="8" t="s">
        <v>391</v>
      </c>
      <c r="F63" s="10">
        <v>-1.0560385409956439</v>
      </c>
      <c r="G63" s="11">
        <v>0.51927457200000005</v>
      </c>
      <c r="H63" s="11">
        <v>0.72081018799999996</v>
      </c>
      <c r="I63" s="3" t="str">
        <f>IF(G63&lt;0.05,"Sig","NonSig")</f>
        <v>NonSig</v>
      </c>
    </row>
    <row r="64" spans="1:9" x14ac:dyDescent="0.25">
      <c r="A64" s="8" t="s">
        <v>68</v>
      </c>
      <c r="B64" s="9" t="s">
        <v>69</v>
      </c>
      <c r="C64" s="10">
        <v>10.9</v>
      </c>
      <c r="D64" s="8" t="s">
        <v>484</v>
      </c>
      <c r="E64" s="8" t="s">
        <v>326</v>
      </c>
      <c r="F64" s="10">
        <v>-1.0567921855294242</v>
      </c>
      <c r="G64" s="11">
        <v>0.82727421400000001</v>
      </c>
      <c r="H64" s="11">
        <v>0.91882793299999999</v>
      </c>
      <c r="I64" s="3" t="str">
        <f>IF(G64&lt;0.05,"Sig","NonSig")</f>
        <v>NonSig</v>
      </c>
    </row>
    <row r="65" spans="1:9" x14ac:dyDescent="0.25">
      <c r="A65" s="8" t="s">
        <v>110</v>
      </c>
      <c r="B65" s="9" t="s">
        <v>111</v>
      </c>
      <c r="C65" s="10">
        <v>7.1</v>
      </c>
      <c r="D65" s="8" t="s">
        <v>474</v>
      </c>
      <c r="E65" s="8" t="s">
        <v>335</v>
      </c>
      <c r="F65" s="10">
        <v>-1.080619863997806</v>
      </c>
      <c r="G65" s="11">
        <v>0.65809072499999999</v>
      </c>
      <c r="H65" s="11">
        <v>0.82553195400000001</v>
      </c>
      <c r="I65" s="3" t="str">
        <f>IF(G65&lt;0.05,"Sig","NonSig")</f>
        <v>NonSig</v>
      </c>
    </row>
    <row r="66" spans="1:9" x14ac:dyDescent="0.25">
      <c r="A66" s="8" t="s">
        <v>179</v>
      </c>
      <c r="B66" s="9" t="s">
        <v>180</v>
      </c>
      <c r="C66" s="10">
        <v>4.5999999999999996</v>
      </c>
      <c r="D66" s="8" t="s">
        <v>446</v>
      </c>
      <c r="E66" s="8" t="s">
        <v>362</v>
      </c>
      <c r="F66" s="10">
        <v>-1.0952555460043323</v>
      </c>
      <c r="G66" s="11">
        <v>0.39705293699999999</v>
      </c>
      <c r="H66" s="11">
        <v>0.61748955100000003</v>
      </c>
      <c r="I66" s="3" t="str">
        <f>IF(G66&lt;0.05,"Sig","NonSig")</f>
        <v>NonSig</v>
      </c>
    </row>
    <row r="67" spans="1:9" x14ac:dyDescent="0.25">
      <c r="A67" s="8" t="s">
        <v>141</v>
      </c>
      <c r="B67" s="9" t="s">
        <v>302</v>
      </c>
      <c r="C67" s="10">
        <v>5.8</v>
      </c>
      <c r="D67" s="8" t="s">
        <v>463</v>
      </c>
      <c r="E67" s="8" t="s">
        <v>345</v>
      </c>
      <c r="F67" s="10">
        <v>-1.1306515157827997</v>
      </c>
      <c r="G67" s="11">
        <v>0.25180255099999999</v>
      </c>
      <c r="H67" s="11">
        <v>0.47609726000000002</v>
      </c>
      <c r="I67" s="3" t="str">
        <f>IF(G67&lt;0.05,"Sig","NonSig")</f>
        <v>NonSig</v>
      </c>
    </row>
    <row r="68" spans="1:9" x14ac:dyDescent="0.25">
      <c r="A68" s="8" t="s">
        <v>84</v>
      </c>
      <c r="B68" s="9" t="s">
        <v>85</v>
      </c>
      <c r="C68" s="10">
        <v>9.3000000000000007</v>
      </c>
      <c r="D68" s="8" t="s">
        <v>477</v>
      </c>
      <c r="E68" s="8" t="s">
        <v>332</v>
      </c>
      <c r="F68" s="10">
        <v>-1.1395264247575443</v>
      </c>
      <c r="G68" s="11">
        <v>0.100561449</v>
      </c>
      <c r="H68" s="11">
        <v>0.267911287</v>
      </c>
      <c r="I68" s="3" t="str">
        <f>IF(G68&lt;0.05,"Sig","NonSig")</f>
        <v>NonSig</v>
      </c>
    </row>
    <row r="69" spans="1:9" x14ac:dyDescent="0.25">
      <c r="A69" s="8" t="s">
        <v>206</v>
      </c>
      <c r="B69" s="9" t="s">
        <v>207</v>
      </c>
      <c r="C69" s="10">
        <v>3.9</v>
      </c>
      <c r="D69" s="8" t="s">
        <v>437</v>
      </c>
      <c r="E69" s="8" t="s">
        <v>371</v>
      </c>
      <c r="F69" s="10">
        <v>-1.1681229150932333</v>
      </c>
      <c r="G69" s="11">
        <v>0.41260705800000003</v>
      </c>
      <c r="H69" s="11">
        <v>0.63037189400000004</v>
      </c>
      <c r="I69" s="3" t="str">
        <f>IF(G69&lt;0.05,"Sig","NonSig")</f>
        <v>NonSig</v>
      </c>
    </row>
    <row r="70" spans="1:9" x14ac:dyDescent="0.25">
      <c r="A70" s="8" t="s">
        <v>82</v>
      </c>
      <c r="B70" s="9" t="s">
        <v>83</v>
      </c>
      <c r="C70" s="10">
        <v>9.4</v>
      </c>
      <c r="D70" s="8" t="s">
        <v>478</v>
      </c>
      <c r="E70" s="8" t="s">
        <v>479</v>
      </c>
      <c r="F70" s="10">
        <v>-1.1703163567931856</v>
      </c>
      <c r="G70" s="11">
        <v>0.64732873199999996</v>
      </c>
      <c r="H70" s="11">
        <v>0.82072980600000001</v>
      </c>
      <c r="I70" s="3" t="str">
        <f>IF(G70&lt;0.05,"Sig","NonSig")</f>
        <v>NonSig</v>
      </c>
    </row>
    <row r="71" spans="1:9" x14ac:dyDescent="0.25">
      <c r="A71" s="8" t="s">
        <v>177</v>
      </c>
      <c r="B71" s="9" t="s">
        <v>178</v>
      </c>
      <c r="C71" s="10">
        <v>4.7</v>
      </c>
      <c r="D71" s="8" t="s">
        <v>447</v>
      </c>
      <c r="E71" s="8" t="s">
        <v>361</v>
      </c>
      <c r="F71" s="10">
        <v>-1.1734031605400697</v>
      </c>
      <c r="G71" s="11">
        <v>0.25148432700000001</v>
      </c>
      <c r="H71" s="11">
        <v>0.47609726000000002</v>
      </c>
      <c r="I71" s="3" t="str">
        <f>IF(G71&lt;0.05,"Sig","NonSig")</f>
        <v>NonSig</v>
      </c>
    </row>
    <row r="72" spans="1:9" x14ac:dyDescent="0.25">
      <c r="A72" s="8" t="s">
        <v>8</v>
      </c>
      <c r="B72" s="9" t="s">
        <v>9</v>
      </c>
      <c r="C72" s="10">
        <v>36.5</v>
      </c>
      <c r="D72" s="8" t="s">
        <v>500</v>
      </c>
      <c r="E72" s="8" t="s">
        <v>310</v>
      </c>
      <c r="F72" s="10">
        <v>-1.1872380113238203</v>
      </c>
      <c r="G72" s="11">
        <v>3.89043736E-2</v>
      </c>
      <c r="H72" s="11">
        <v>0.13894419099999999</v>
      </c>
      <c r="I72" s="3" t="str">
        <f>IF(G72&lt;0.05,"Sig","NonSig")</f>
        <v>Sig</v>
      </c>
    </row>
    <row r="73" spans="1:9" x14ac:dyDescent="0.25">
      <c r="A73" s="8" t="s">
        <v>123</v>
      </c>
      <c r="B73" s="9" t="s">
        <v>124</v>
      </c>
      <c r="C73" s="10">
        <v>6.4</v>
      </c>
      <c r="D73" s="8" t="s">
        <v>469</v>
      </c>
      <c r="E73" s="8" t="s">
        <v>341</v>
      </c>
      <c r="F73" s="10">
        <v>-1.1927385790458331</v>
      </c>
      <c r="G73" s="11">
        <v>0.15386683400000001</v>
      </c>
      <c r="H73" s="11">
        <v>0.35892593099999998</v>
      </c>
      <c r="I73" s="3" t="str">
        <f>IF(G73&lt;0.05,"Sig","NonSig")</f>
        <v>NonSig</v>
      </c>
    </row>
    <row r="74" spans="1:9" x14ac:dyDescent="0.25">
      <c r="A74" s="8" t="s">
        <v>234</v>
      </c>
      <c r="B74" s="9" t="s">
        <v>235</v>
      </c>
      <c r="C74" s="10">
        <v>3.5</v>
      </c>
      <c r="D74" s="8" t="s">
        <v>427</v>
      </c>
      <c r="E74" s="8" t="s">
        <v>378</v>
      </c>
      <c r="F74" s="10">
        <v>-1.200424511684739</v>
      </c>
      <c r="G74" s="11">
        <v>0.30306365400000002</v>
      </c>
      <c r="H74" s="11">
        <v>0.53123844799999997</v>
      </c>
      <c r="I74" s="3" t="str">
        <f>IF(G74&lt;0.05,"Sig","NonSig")</f>
        <v>NonSig</v>
      </c>
    </row>
    <row r="75" spans="1:9" x14ac:dyDescent="0.25">
      <c r="A75" s="8" t="s">
        <v>296</v>
      </c>
      <c r="B75" s="9" t="s">
        <v>297</v>
      </c>
      <c r="C75" s="10" t="s">
        <v>298</v>
      </c>
      <c r="D75" s="8" t="s">
        <v>403</v>
      </c>
      <c r="E75" s="8" t="s">
        <v>402</v>
      </c>
      <c r="F75" s="10">
        <v>-1.2006346504348906</v>
      </c>
      <c r="G75" s="11">
        <v>0.18255896799999999</v>
      </c>
      <c r="H75" s="11">
        <v>0.39306961600000001</v>
      </c>
      <c r="I75" t="str">
        <f>IF(G75&lt;0.05,"Sig","NonSig")</f>
        <v>NonSig</v>
      </c>
    </row>
    <row r="76" spans="1:9" x14ac:dyDescent="0.25">
      <c r="A76" s="8" t="s">
        <v>129</v>
      </c>
      <c r="B76" s="9" t="s">
        <v>130</v>
      </c>
      <c r="C76" s="10">
        <v>6.1</v>
      </c>
      <c r="D76" s="8" t="s">
        <v>466</v>
      </c>
      <c r="E76" s="8" t="s">
        <v>342</v>
      </c>
      <c r="F76" s="10">
        <v>-1.2028129785287636</v>
      </c>
      <c r="G76" s="11">
        <v>0.21539581599999999</v>
      </c>
      <c r="H76" s="11">
        <v>0.43447811400000003</v>
      </c>
      <c r="I76" t="str">
        <f>IF(G76&lt;0.05,"Sig","NonSig")</f>
        <v>NonSig</v>
      </c>
    </row>
    <row r="77" spans="1:9" x14ac:dyDescent="0.25">
      <c r="A77" s="8" t="s">
        <v>129</v>
      </c>
      <c r="B77" s="9" t="s">
        <v>130</v>
      </c>
      <c r="C77" s="10">
        <v>6.1</v>
      </c>
      <c r="D77" s="8" t="s">
        <v>465</v>
      </c>
      <c r="E77" s="8" t="s">
        <v>343</v>
      </c>
      <c r="F77" s="10">
        <v>-1.2264802114229056</v>
      </c>
      <c r="G77" s="11">
        <v>0.41346343800000002</v>
      </c>
      <c r="H77" s="11">
        <v>0.63129056800000005</v>
      </c>
      <c r="I77" t="str">
        <f>IF(G77&lt;0.05,"Sig","NonSig")</f>
        <v>NonSig</v>
      </c>
    </row>
    <row r="78" spans="1:9" x14ac:dyDescent="0.25">
      <c r="A78" s="8" t="s">
        <v>260</v>
      </c>
      <c r="B78" s="9" t="s">
        <v>261</v>
      </c>
      <c r="C78" s="10">
        <v>3.1</v>
      </c>
      <c r="D78" s="8" t="s">
        <v>418</v>
      </c>
      <c r="E78" s="8" t="s">
        <v>390</v>
      </c>
      <c r="F78" s="10">
        <v>-1.2268711479340322</v>
      </c>
      <c r="G78" s="11">
        <v>0.37205102000000001</v>
      </c>
      <c r="H78" s="11">
        <v>0.59716360300000004</v>
      </c>
      <c r="I78" t="str">
        <f>IF(G78&lt;0.05,"Sig","NonSig")</f>
        <v>NonSig</v>
      </c>
    </row>
    <row r="79" spans="1:9" x14ac:dyDescent="0.25">
      <c r="A79" s="8" t="s">
        <v>156</v>
      </c>
      <c r="B79" s="9" t="s">
        <v>157</v>
      </c>
      <c r="C79" s="10">
        <v>5.3</v>
      </c>
      <c r="D79" s="8" t="s">
        <v>457</v>
      </c>
      <c r="E79" s="8" t="s">
        <v>351</v>
      </c>
      <c r="F79" s="10">
        <v>-1.2269951402999797</v>
      </c>
      <c r="G79" s="11">
        <v>0.54637276400000001</v>
      </c>
      <c r="H79" s="11">
        <v>0.74178419699999998</v>
      </c>
      <c r="I79" t="str">
        <f>IF(G79&lt;0.05,"Sig","NonSig")</f>
        <v>NonSig</v>
      </c>
    </row>
    <row r="80" spans="1:9" x14ac:dyDescent="0.25">
      <c r="A80" s="8" t="s">
        <v>234</v>
      </c>
      <c r="B80" s="9" t="s">
        <v>235</v>
      </c>
      <c r="C80" s="10">
        <v>3.5</v>
      </c>
      <c r="D80" s="8" t="s">
        <v>428</v>
      </c>
      <c r="E80" s="8" t="s">
        <v>379</v>
      </c>
      <c r="F80" s="10">
        <v>-1.2365075493860118</v>
      </c>
      <c r="G80" s="11">
        <v>7.2078966199999997E-2</v>
      </c>
      <c r="H80" s="11">
        <v>0.215272557</v>
      </c>
      <c r="I80" t="str">
        <f>IF(G80&lt;0.05,"Sig","NonSig")</f>
        <v>NonSig</v>
      </c>
    </row>
    <row r="81" spans="1:9" x14ac:dyDescent="0.25">
      <c r="A81" s="8" t="s">
        <v>199</v>
      </c>
      <c r="B81" s="9" t="s">
        <v>300</v>
      </c>
      <c r="C81" s="10">
        <v>4.0999999999999996</v>
      </c>
      <c r="D81" s="8" t="s">
        <v>441</v>
      </c>
      <c r="E81" s="8" t="s">
        <v>366</v>
      </c>
      <c r="F81" s="10">
        <v>-1.244810795394061</v>
      </c>
      <c r="G81" s="11">
        <v>4.3598578399999997E-2</v>
      </c>
      <c r="H81" s="11">
        <v>0.151554047</v>
      </c>
      <c r="I81" t="str">
        <f>IF(G81&lt;0.05,"Sig","NonSig")</f>
        <v>Sig</v>
      </c>
    </row>
    <row r="82" spans="1:9" x14ac:dyDescent="0.25">
      <c r="A82" s="8" t="s">
        <v>96</v>
      </c>
      <c r="B82" s="9" t="s">
        <v>97</v>
      </c>
      <c r="C82" s="10">
        <v>8.1</v>
      </c>
      <c r="D82" s="8" t="s">
        <v>476</v>
      </c>
      <c r="E82" s="8" t="s">
        <v>333</v>
      </c>
      <c r="F82" s="10">
        <v>-1.2574305345185661</v>
      </c>
      <c r="G82" s="11">
        <v>5.8628052E-2</v>
      </c>
      <c r="H82" s="11">
        <v>0.18747533</v>
      </c>
      <c r="I82" t="str">
        <f>IF(G82&lt;0.05,"Sig","NonSig")</f>
        <v>NonSig</v>
      </c>
    </row>
    <row r="83" spans="1:9" x14ac:dyDescent="0.25">
      <c r="A83" s="8" t="s">
        <v>66</v>
      </c>
      <c r="B83" s="9" t="s">
        <v>67</v>
      </c>
      <c r="C83" s="10">
        <v>11.2</v>
      </c>
      <c r="D83" s="8" t="s">
        <v>485</v>
      </c>
      <c r="E83" s="8" t="s">
        <v>325</v>
      </c>
      <c r="F83" s="10">
        <v>-1.2740910154019898</v>
      </c>
      <c r="G83" s="11">
        <v>2.0994221100000001E-3</v>
      </c>
      <c r="H83" s="11">
        <v>1.4678162999999999E-2</v>
      </c>
      <c r="I83" t="str">
        <f>IF(G83&lt;0.05,"Sig","NonSig")</f>
        <v>Sig</v>
      </c>
    </row>
    <row r="84" spans="1:9" x14ac:dyDescent="0.25">
      <c r="A84" s="8" t="s">
        <v>268</v>
      </c>
      <c r="B84" s="9" t="s">
        <v>269</v>
      </c>
      <c r="C84" s="10">
        <v>3</v>
      </c>
      <c r="D84" s="8" t="s">
        <v>415</v>
      </c>
      <c r="E84" s="8" t="s">
        <v>392</v>
      </c>
      <c r="F84" s="10">
        <v>-1.2747257289443252</v>
      </c>
      <c r="G84" s="11">
        <v>4.7213474499999998E-2</v>
      </c>
      <c r="H84" s="11">
        <v>0.16007308100000001</v>
      </c>
      <c r="I84" t="str">
        <f>IF(G84&lt;0.05,"Sig","NonSig")</f>
        <v>Sig</v>
      </c>
    </row>
    <row r="85" spans="1:9" x14ac:dyDescent="0.25">
      <c r="A85" s="8" t="s">
        <v>200</v>
      </c>
      <c r="B85" s="9" t="s">
        <v>201</v>
      </c>
      <c r="C85" s="10">
        <v>4</v>
      </c>
      <c r="D85" s="8" t="s">
        <v>439</v>
      </c>
      <c r="E85" s="8" t="s">
        <v>368</v>
      </c>
      <c r="F85" s="10">
        <v>-1.3198539597984291</v>
      </c>
      <c r="G85" s="11">
        <v>1.8158520300000001E-2</v>
      </c>
      <c r="H85" s="11">
        <v>7.9684996100000002E-2</v>
      </c>
      <c r="I85" t="str">
        <f>IF(G85&lt;0.05,"Sig","NonSig")</f>
        <v>Sig</v>
      </c>
    </row>
    <row r="86" spans="1:9" x14ac:dyDescent="0.25">
      <c r="A86" s="8" t="s">
        <v>46</v>
      </c>
      <c r="B86" s="9" t="s">
        <v>47</v>
      </c>
      <c r="C86" s="10">
        <v>14.7</v>
      </c>
      <c r="D86" s="8" t="s">
        <v>492</v>
      </c>
      <c r="E86" s="8" t="s">
        <v>320</v>
      </c>
      <c r="F86" s="10">
        <v>-1.3670843112251623</v>
      </c>
      <c r="G86" s="11">
        <v>0.33216543399999998</v>
      </c>
      <c r="H86" s="11">
        <v>0.56116686000000005</v>
      </c>
      <c r="I86" t="str">
        <f>IF(G86&lt;0.05,"Sig","NonSig")</f>
        <v>NonSig</v>
      </c>
    </row>
    <row r="87" spans="1:9" x14ac:dyDescent="0.25">
      <c r="A87" s="8" t="s">
        <v>254</v>
      </c>
      <c r="B87" s="9" t="s">
        <v>255</v>
      </c>
      <c r="C87" s="10">
        <v>3.2</v>
      </c>
      <c r="D87" s="8" t="s">
        <v>420</v>
      </c>
      <c r="E87" s="8" t="s">
        <v>387</v>
      </c>
      <c r="F87" s="10">
        <v>-1.3952508777639376</v>
      </c>
      <c r="G87" s="11">
        <v>7.9542850499999998E-2</v>
      </c>
      <c r="H87" s="11">
        <v>0.22989759000000001</v>
      </c>
      <c r="I87" t="str">
        <f>IF(G87&lt;0.05,"Sig","NonSig")</f>
        <v>NonSig</v>
      </c>
    </row>
    <row r="88" spans="1:9" x14ac:dyDescent="0.25">
      <c r="A88" s="8" t="s">
        <v>144</v>
      </c>
      <c r="B88" s="9" t="s">
        <v>145</v>
      </c>
      <c r="C88" s="10">
        <v>5.7</v>
      </c>
      <c r="D88" s="8" t="s">
        <v>462</v>
      </c>
      <c r="E88" s="8" t="s">
        <v>346</v>
      </c>
      <c r="F88" s="10">
        <v>-1.4104532460407606</v>
      </c>
      <c r="G88" s="11">
        <v>3.1608574700000003E-2</v>
      </c>
      <c r="H88" s="11">
        <v>0.118693169</v>
      </c>
      <c r="I88" t="str">
        <f>IF(G88&lt;0.05,"Sig","NonSig")</f>
        <v>Sig</v>
      </c>
    </row>
    <row r="89" spans="1:9" x14ac:dyDescent="0.25">
      <c r="A89" s="8" t="s">
        <v>117</v>
      </c>
      <c r="B89" s="9" t="s">
        <v>118</v>
      </c>
      <c r="C89" s="10">
        <v>6.6</v>
      </c>
      <c r="D89" s="8" t="s">
        <v>471</v>
      </c>
      <c r="E89" s="8" t="s">
        <v>338</v>
      </c>
      <c r="F89" s="10">
        <v>-1.4158223755826533</v>
      </c>
      <c r="G89" s="11">
        <v>8.8436126899999995E-2</v>
      </c>
      <c r="H89" s="11">
        <v>0.247881556</v>
      </c>
      <c r="I89" t="str">
        <f>IF(G89&lt;0.05,"Sig","NonSig")</f>
        <v>NonSig</v>
      </c>
    </row>
    <row r="90" spans="1:9" x14ac:dyDescent="0.25">
      <c r="A90" s="8" t="s">
        <v>200</v>
      </c>
      <c r="B90" s="9" t="s">
        <v>201</v>
      </c>
      <c r="C90" s="10">
        <v>4</v>
      </c>
      <c r="D90" s="8" t="s">
        <v>440</v>
      </c>
      <c r="E90" s="8" t="s">
        <v>369</v>
      </c>
      <c r="F90" s="10">
        <v>-1.4484693779943698</v>
      </c>
      <c r="G90" s="11">
        <v>6.7741337799999995E-2</v>
      </c>
      <c r="H90" s="11">
        <v>0.20801465399999999</v>
      </c>
      <c r="I90" t="str">
        <f>IF(G90&lt;0.05,"Sig","NonSig")</f>
        <v>NonSig</v>
      </c>
    </row>
    <row r="91" spans="1:9" x14ac:dyDescent="0.25">
      <c r="A91" s="8" t="s">
        <v>224</v>
      </c>
      <c r="B91" s="9" t="s">
        <v>225</v>
      </c>
      <c r="C91" s="10">
        <v>3.7</v>
      </c>
      <c r="D91" s="8" t="s">
        <v>432</v>
      </c>
      <c r="E91" s="8" t="s">
        <v>375</v>
      </c>
      <c r="F91" s="10">
        <v>-1.4734173478844477</v>
      </c>
      <c r="G91" s="11">
        <v>6.0863150999999997E-3</v>
      </c>
      <c r="H91" s="11">
        <v>3.5195396900000002E-2</v>
      </c>
      <c r="I91" t="str">
        <f>IF(G91&lt;0.05,"Sig","NonSig")</f>
        <v>Sig</v>
      </c>
    </row>
    <row r="92" spans="1:9" x14ac:dyDescent="0.25">
      <c r="A92" s="8" t="s">
        <v>270</v>
      </c>
      <c r="B92" s="9" t="s">
        <v>271</v>
      </c>
      <c r="C92" s="10">
        <v>3</v>
      </c>
      <c r="D92" s="8" t="s">
        <v>414</v>
      </c>
      <c r="E92" s="8" t="s">
        <v>393</v>
      </c>
      <c r="F92" s="10">
        <v>-1.5145196391108577</v>
      </c>
      <c r="G92" s="11">
        <v>8.9019346299999996E-2</v>
      </c>
      <c r="H92" s="11">
        <v>0.248534756</v>
      </c>
      <c r="I92" t="str">
        <f>IF(G92&lt;0.05,"Sig","NonSig")</f>
        <v>NonSig</v>
      </c>
    </row>
    <row r="93" spans="1:9" x14ac:dyDescent="0.25">
      <c r="A93" s="8" t="s">
        <v>287</v>
      </c>
      <c r="B93" s="9" t="s">
        <v>288</v>
      </c>
      <c r="C93" s="10" t="s">
        <v>289</v>
      </c>
      <c r="D93" s="8" t="s">
        <v>407</v>
      </c>
      <c r="E93" s="8" t="s">
        <v>397</v>
      </c>
      <c r="F93" s="10">
        <v>-1.5522220175906942</v>
      </c>
      <c r="G93" s="11">
        <v>4.7242396000000001E-7</v>
      </c>
      <c r="H93" s="11">
        <v>9.8256243800000003E-6</v>
      </c>
      <c r="I93" t="str">
        <f>IF(G93&lt;0.05,"Sig","NonSig")</f>
        <v>Sig</v>
      </c>
    </row>
    <row r="94" spans="1:9" x14ac:dyDescent="0.25">
      <c r="A94" s="8" t="s">
        <v>56</v>
      </c>
      <c r="B94" s="9" t="s">
        <v>57</v>
      </c>
      <c r="C94" s="10">
        <v>13.4</v>
      </c>
      <c r="D94" s="8" t="s">
        <v>490</v>
      </c>
      <c r="E94" s="8" t="s">
        <v>322</v>
      </c>
      <c r="F94" s="10">
        <v>-1.7623970691928292</v>
      </c>
      <c r="G94" s="11">
        <v>1.02245537E-2</v>
      </c>
      <c r="H94" s="11">
        <v>5.1644429300000003E-2</v>
      </c>
      <c r="I94" t="str">
        <f>IF(G94&lt;0.05,"Sig","NonSig")</f>
        <v>Sig</v>
      </c>
    </row>
    <row r="95" spans="1:9" x14ac:dyDescent="0.25">
      <c r="A95" s="8" t="s">
        <v>290</v>
      </c>
      <c r="B95" s="9" t="s">
        <v>291</v>
      </c>
      <c r="C95" s="10" t="s">
        <v>292</v>
      </c>
      <c r="D95" s="8" t="s">
        <v>406</v>
      </c>
      <c r="E95" s="8" t="s">
        <v>400</v>
      </c>
      <c r="F95" s="10">
        <v>-2.0147145521719692</v>
      </c>
      <c r="G95" s="11">
        <v>1.94955055E-2</v>
      </c>
      <c r="H95" s="11">
        <v>8.3335710199999996E-2</v>
      </c>
      <c r="I95" t="str">
        <f>IF(G95&lt;0.05,"Sig","NonSig")</f>
        <v>Sig</v>
      </c>
    </row>
    <row r="96" spans="1:9" x14ac:dyDescent="0.25">
      <c r="A96" s="8" t="s">
        <v>287</v>
      </c>
      <c r="B96" s="9" t="s">
        <v>288</v>
      </c>
      <c r="C96" s="10" t="s">
        <v>289</v>
      </c>
      <c r="D96" s="8" t="s">
        <v>408</v>
      </c>
      <c r="E96" s="8" t="s">
        <v>398</v>
      </c>
      <c r="F96" s="10">
        <v>-2.3897089025587808</v>
      </c>
      <c r="G96" s="11">
        <v>3.5516750300000001E-17</v>
      </c>
      <c r="H96" s="11">
        <v>3.5161582799999998E-15</v>
      </c>
      <c r="I96" t="str">
        <f>IF(G96&lt;0.05,"Sig","NonSig")</f>
        <v>Sig</v>
      </c>
    </row>
    <row r="97" spans="1:9" x14ac:dyDescent="0.25">
      <c r="A97" s="8" t="s">
        <v>275</v>
      </c>
      <c r="B97" s="9" t="s">
        <v>276</v>
      </c>
      <c r="C97" s="10" t="s">
        <v>277</v>
      </c>
      <c r="D97" s="8" t="s">
        <v>412</v>
      </c>
      <c r="E97" s="8" t="s">
        <v>413</v>
      </c>
      <c r="F97" s="10">
        <v>-3.5858069635273759</v>
      </c>
      <c r="G97" s="11">
        <v>0</v>
      </c>
      <c r="H97" s="11">
        <v>0</v>
      </c>
      <c r="I97" t="str">
        <f>IF(G97&lt;0.05,"Sig","NonSig")</f>
        <v>Sig</v>
      </c>
    </row>
    <row r="98" spans="1:9" x14ac:dyDescent="0.25">
      <c r="A98" s="8" t="s">
        <v>278</v>
      </c>
      <c r="B98" s="9" t="s">
        <v>279</v>
      </c>
      <c r="C98" s="10" t="s">
        <v>280</v>
      </c>
      <c r="D98" s="8" t="s">
        <v>411</v>
      </c>
      <c r="E98" s="8" t="s">
        <v>394</v>
      </c>
      <c r="F98" s="10">
        <v>-4.1808538151949461</v>
      </c>
      <c r="G98" s="11">
        <v>1.1547271800000001E-26</v>
      </c>
      <c r="H98" s="11">
        <v>1.90529985E-24</v>
      </c>
      <c r="I98" t="str">
        <f>IF(G98&lt;0.05,"Sig","NonSig")</f>
        <v>Sig</v>
      </c>
    </row>
    <row r="99" spans="1:9" x14ac:dyDescent="0.25">
      <c r="A99" s="8" t="s">
        <v>281</v>
      </c>
      <c r="B99" s="9" t="s">
        <v>282</v>
      </c>
      <c r="C99" s="10" t="s">
        <v>283</v>
      </c>
      <c r="D99" s="8" t="s">
        <v>409</v>
      </c>
      <c r="E99" s="8" t="s">
        <v>395</v>
      </c>
      <c r="F99" s="10">
        <v>-5.7316094969621734</v>
      </c>
      <c r="G99" s="11">
        <v>3.6106245299999998E-10</v>
      </c>
      <c r="H99" s="11">
        <v>1.3539842E-8</v>
      </c>
      <c r="I99" t="str">
        <f>IF(G99&lt;0.05,"Sig","NonSig")</f>
        <v>Sig</v>
      </c>
    </row>
    <row r="100" spans="1:9" x14ac:dyDescent="0.25">
      <c r="A100" s="8" t="s">
        <v>290</v>
      </c>
      <c r="B100" s="9" t="s">
        <v>291</v>
      </c>
      <c r="C100" s="10" t="s">
        <v>292</v>
      </c>
      <c r="D100" s="8" t="s">
        <v>405</v>
      </c>
      <c r="E100" s="8" t="s">
        <v>399</v>
      </c>
      <c r="F100" s="10">
        <v>-9.2448683159184419</v>
      </c>
      <c r="G100" s="11">
        <v>8.3401888199999992E-9</v>
      </c>
      <c r="H100" s="11">
        <v>2.37263992E-7</v>
      </c>
      <c r="I100" t="str">
        <f>IF(G100&lt;0.05,"Sig","NonSig")</f>
        <v>Sig</v>
      </c>
    </row>
    <row r="101" spans="1:9" x14ac:dyDescent="0.25">
      <c r="A101" t="s">
        <v>4</v>
      </c>
      <c r="B101" s="1" t="s">
        <v>5</v>
      </c>
      <c r="C101" s="5">
        <v>49.3</v>
      </c>
      <c r="D101" t="s">
        <v>530</v>
      </c>
      <c r="E101" t="s">
        <v>530</v>
      </c>
      <c r="F101" t="s">
        <v>530</v>
      </c>
      <c r="G101" t="s">
        <v>530</v>
      </c>
      <c r="H101" t="s">
        <v>530</v>
      </c>
      <c r="I101" t="s">
        <v>530</v>
      </c>
    </row>
    <row r="102" spans="1:9" x14ac:dyDescent="0.25">
      <c r="A102" t="s">
        <v>12</v>
      </c>
      <c r="B102" s="1" t="s">
        <v>13</v>
      </c>
      <c r="C102" s="5">
        <v>32</v>
      </c>
      <c r="D102" t="s">
        <v>530</v>
      </c>
      <c r="E102" t="s">
        <v>530</v>
      </c>
      <c r="F102" t="s">
        <v>530</v>
      </c>
      <c r="G102" t="s">
        <v>530</v>
      </c>
      <c r="H102" t="s">
        <v>530</v>
      </c>
      <c r="I102" t="s">
        <v>530</v>
      </c>
    </row>
    <row r="103" spans="1:9" x14ac:dyDescent="0.25">
      <c r="A103" t="s">
        <v>14</v>
      </c>
      <c r="B103" s="1" t="s">
        <v>15</v>
      </c>
      <c r="C103" s="5">
        <v>30.9</v>
      </c>
      <c r="D103" t="s">
        <v>530</v>
      </c>
      <c r="E103" t="s">
        <v>530</v>
      </c>
      <c r="F103" t="s">
        <v>530</v>
      </c>
      <c r="G103" t="s">
        <v>530</v>
      </c>
      <c r="H103" t="s">
        <v>530</v>
      </c>
      <c r="I103" t="s">
        <v>530</v>
      </c>
    </row>
    <row r="104" spans="1:9" x14ac:dyDescent="0.25">
      <c r="A104" t="s">
        <v>16</v>
      </c>
      <c r="B104" s="1" t="s">
        <v>17</v>
      </c>
      <c r="C104" s="5">
        <v>29.9</v>
      </c>
      <c r="D104" t="s">
        <v>530</v>
      </c>
      <c r="E104" t="s">
        <v>530</v>
      </c>
      <c r="F104" t="s">
        <v>530</v>
      </c>
      <c r="G104" t="s">
        <v>530</v>
      </c>
      <c r="H104" t="s">
        <v>530</v>
      </c>
      <c r="I104" t="s">
        <v>530</v>
      </c>
    </row>
    <row r="105" spans="1:9" x14ac:dyDescent="0.25">
      <c r="A105" t="s">
        <v>18</v>
      </c>
      <c r="B105" s="1" t="s">
        <v>19</v>
      </c>
      <c r="C105" s="5">
        <v>29.2</v>
      </c>
      <c r="D105" t="s">
        <v>530</v>
      </c>
      <c r="E105" t="s">
        <v>530</v>
      </c>
      <c r="F105" t="s">
        <v>530</v>
      </c>
      <c r="G105" t="s">
        <v>530</v>
      </c>
      <c r="H105" t="s">
        <v>530</v>
      </c>
      <c r="I105" t="s">
        <v>530</v>
      </c>
    </row>
    <row r="106" spans="1:9" x14ac:dyDescent="0.25">
      <c r="A106" t="s">
        <v>20</v>
      </c>
      <c r="B106" s="1" t="s">
        <v>21</v>
      </c>
      <c r="C106" s="5">
        <v>28.7</v>
      </c>
      <c r="D106" t="s">
        <v>530</v>
      </c>
      <c r="E106" t="s">
        <v>530</v>
      </c>
      <c r="F106" t="s">
        <v>530</v>
      </c>
      <c r="G106" t="s">
        <v>530</v>
      </c>
      <c r="H106" t="s">
        <v>530</v>
      </c>
      <c r="I106" t="s">
        <v>530</v>
      </c>
    </row>
    <row r="107" spans="1:9" x14ac:dyDescent="0.25">
      <c r="A107" t="s">
        <v>26</v>
      </c>
      <c r="B107" s="1" t="s">
        <v>27</v>
      </c>
      <c r="C107" s="5">
        <v>23.1</v>
      </c>
      <c r="D107" t="s">
        <v>530</v>
      </c>
      <c r="E107" t="s">
        <v>530</v>
      </c>
      <c r="F107" t="s">
        <v>530</v>
      </c>
      <c r="G107" t="s">
        <v>530</v>
      </c>
      <c r="H107" t="s">
        <v>530</v>
      </c>
      <c r="I107" t="s">
        <v>530</v>
      </c>
    </row>
    <row r="108" spans="1:9" x14ac:dyDescent="0.25">
      <c r="A108" t="s">
        <v>34</v>
      </c>
      <c r="B108" s="1" t="s">
        <v>35</v>
      </c>
      <c r="C108" s="5">
        <v>18.399999999999999</v>
      </c>
      <c r="D108" t="s">
        <v>530</v>
      </c>
      <c r="E108" t="s">
        <v>530</v>
      </c>
      <c r="F108" t="s">
        <v>530</v>
      </c>
      <c r="G108" t="s">
        <v>530</v>
      </c>
      <c r="H108" t="s">
        <v>530</v>
      </c>
      <c r="I108" t="s">
        <v>530</v>
      </c>
    </row>
    <row r="109" spans="1:9" x14ac:dyDescent="0.25">
      <c r="A109" t="s">
        <v>36</v>
      </c>
      <c r="B109" s="1" t="s">
        <v>37</v>
      </c>
      <c r="C109" s="5">
        <v>17.899999999999999</v>
      </c>
      <c r="D109" t="s">
        <v>530</v>
      </c>
      <c r="E109" t="s">
        <v>530</v>
      </c>
      <c r="F109" t="s">
        <v>530</v>
      </c>
      <c r="G109" t="s">
        <v>530</v>
      </c>
      <c r="H109" t="s">
        <v>530</v>
      </c>
      <c r="I109" t="s">
        <v>530</v>
      </c>
    </row>
    <row r="110" spans="1:9" x14ac:dyDescent="0.25">
      <c r="A110" t="s">
        <v>38</v>
      </c>
      <c r="B110" s="1" t="s">
        <v>39</v>
      </c>
      <c r="C110" s="5">
        <v>15.8</v>
      </c>
      <c r="D110" t="s">
        <v>530</v>
      </c>
      <c r="E110" t="s">
        <v>530</v>
      </c>
      <c r="F110" t="s">
        <v>530</v>
      </c>
      <c r="G110" t="s">
        <v>530</v>
      </c>
      <c r="H110" t="s">
        <v>530</v>
      </c>
      <c r="I110" t="s">
        <v>530</v>
      </c>
    </row>
    <row r="111" spans="1:9" x14ac:dyDescent="0.25">
      <c r="A111" t="s">
        <v>42</v>
      </c>
      <c r="B111" s="1" t="s">
        <v>43</v>
      </c>
      <c r="C111" s="5">
        <v>15.1</v>
      </c>
      <c r="D111" t="s">
        <v>530</v>
      </c>
      <c r="E111" t="s">
        <v>530</v>
      </c>
      <c r="F111" t="s">
        <v>530</v>
      </c>
      <c r="G111" t="s">
        <v>530</v>
      </c>
      <c r="H111" t="s">
        <v>530</v>
      </c>
      <c r="I111" t="s">
        <v>530</v>
      </c>
    </row>
    <row r="112" spans="1:9" x14ac:dyDescent="0.25">
      <c r="A112" t="s">
        <v>48</v>
      </c>
      <c r="B112" s="1" t="s">
        <v>49</v>
      </c>
      <c r="C112" s="5">
        <v>14.6</v>
      </c>
      <c r="D112" t="s">
        <v>530</v>
      </c>
      <c r="E112" t="s">
        <v>530</v>
      </c>
      <c r="F112" t="s">
        <v>530</v>
      </c>
      <c r="G112" t="s">
        <v>530</v>
      </c>
      <c r="H112" t="s">
        <v>530</v>
      </c>
      <c r="I112" t="s">
        <v>530</v>
      </c>
    </row>
    <row r="113" spans="1:9" x14ac:dyDescent="0.25">
      <c r="A113" t="s">
        <v>50</v>
      </c>
      <c r="B113" s="1" t="s">
        <v>51</v>
      </c>
      <c r="C113" s="5">
        <v>14.4</v>
      </c>
      <c r="D113" t="s">
        <v>530</v>
      </c>
      <c r="E113" t="s">
        <v>530</v>
      </c>
      <c r="F113" t="s">
        <v>530</v>
      </c>
      <c r="G113" t="s">
        <v>530</v>
      </c>
      <c r="H113" t="s">
        <v>530</v>
      </c>
      <c r="I113" t="s">
        <v>530</v>
      </c>
    </row>
    <row r="114" spans="1:9" x14ac:dyDescent="0.25">
      <c r="A114" t="s">
        <v>54</v>
      </c>
      <c r="B114" s="1" t="s">
        <v>55</v>
      </c>
      <c r="C114" s="5">
        <v>13.5</v>
      </c>
      <c r="D114" t="s">
        <v>530</v>
      </c>
      <c r="E114" t="s">
        <v>530</v>
      </c>
      <c r="F114" t="s">
        <v>530</v>
      </c>
      <c r="G114" t="s">
        <v>530</v>
      </c>
      <c r="H114" t="s">
        <v>530</v>
      </c>
      <c r="I114" t="s">
        <v>530</v>
      </c>
    </row>
    <row r="115" spans="1:9" x14ac:dyDescent="0.25">
      <c r="A115" t="s">
        <v>64</v>
      </c>
      <c r="B115" s="1" t="s">
        <v>65</v>
      </c>
      <c r="C115" s="5">
        <v>11.5</v>
      </c>
      <c r="D115" t="s">
        <v>530</v>
      </c>
      <c r="E115" t="s">
        <v>530</v>
      </c>
      <c r="F115" t="s">
        <v>530</v>
      </c>
      <c r="G115" t="s">
        <v>530</v>
      </c>
      <c r="H115" t="s">
        <v>530</v>
      </c>
      <c r="I115" t="s">
        <v>530</v>
      </c>
    </row>
    <row r="116" spans="1:9" x14ac:dyDescent="0.25">
      <c r="A116" t="s">
        <v>70</v>
      </c>
      <c r="B116" s="1" t="s">
        <v>71</v>
      </c>
      <c r="C116" s="5">
        <v>10.9</v>
      </c>
      <c r="D116" t="s">
        <v>530</v>
      </c>
      <c r="E116" t="s">
        <v>530</v>
      </c>
      <c r="F116" t="s">
        <v>530</v>
      </c>
      <c r="G116" t="s">
        <v>530</v>
      </c>
      <c r="H116" t="s">
        <v>530</v>
      </c>
      <c r="I116" t="s">
        <v>530</v>
      </c>
    </row>
    <row r="117" spans="1:9" x14ac:dyDescent="0.25">
      <c r="A117" t="s">
        <v>72</v>
      </c>
      <c r="B117" s="1" t="s">
        <v>73</v>
      </c>
      <c r="C117" s="5">
        <v>10.1</v>
      </c>
      <c r="D117" t="s">
        <v>530</v>
      </c>
      <c r="E117" t="s">
        <v>530</v>
      </c>
      <c r="F117" t="s">
        <v>530</v>
      </c>
      <c r="G117" t="s">
        <v>530</v>
      </c>
      <c r="H117" t="s">
        <v>530</v>
      </c>
      <c r="I117" t="s">
        <v>530</v>
      </c>
    </row>
    <row r="118" spans="1:9" x14ac:dyDescent="0.25">
      <c r="A118" t="s">
        <v>76</v>
      </c>
      <c r="B118" s="1" t="s">
        <v>77</v>
      </c>
      <c r="C118" s="5">
        <v>9.8000000000000007</v>
      </c>
      <c r="D118" t="s">
        <v>530</v>
      </c>
      <c r="E118" t="s">
        <v>530</v>
      </c>
      <c r="F118" t="s">
        <v>530</v>
      </c>
      <c r="G118" t="s">
        <v>530</v>
      </c>
      <c r="H118" t="s">
        <v>530</v>
      </c>
      <c r="I118" t="s">
        <v>530</v>
      </c>
    </row>
    <row r="119" spans="1:9" x14ac:dyDescent="0.25">
      <c r="A119" t="s">
        <v>78</v>
      </c>
      <c r="B119" s="1" t="s">
        <v>79</v>
      </c>
      <c r="C119" s="5">
        <v>9.6</v>
      </c>
      <c r="D119" t="s">
        <v>530</v>
      </c>
      <c r="E119" t="s">
        <v>530</v>
      </c>
      <c r="F119" t="s">
        <v>530</v>
      </c>
      <c r="G119" t="s">
        <v>530</v>
      </c>
      <c r="H119" t="s">
        <v>530</v>
      </c>
      <c r="I119" t="s">
        <v>530</v>
      </c>
    </row>
    <row r="120" spans="1:9" x14ac:dyDescent="0.25">
      <c r="A120" t="s">
        <v>86</v>
      </c>
      <c r="B120" s="1" t="s">
        <v>87</v>
      </c>
      <c r="C120" s="5">
        <v>9.3000000000000007</v>
      </c>
      <c r="D120" t="s">
        <v>530</v>
      </c>
      <c r="E120" t="s">
        <v>530</v>
      </c>
      <c r="F120" t="s">
        <v>530</v>
      </c>
      <c r="G120" t="s">
        <v>530</v>
      </c>
      <c r="H120" t="s">
        <v>530</v>
      </c>
      <c r="I120" t="s">
        <v>530</v>
      </c>
    </row>
    <row r="121" spans="1:9" x14ac:dyDescent="0.25">
      <c r="A121" t="s">
        <v>88</v>
      </c>
      <c r="B121" s="1" t="s">
        <v>89</v>
      </c>
      <c r="C121" s="5">
        <v>8.8000000000000007</v>
      </c>
      <c r="D121" t="s">
        <v>530</v>
      </c>
      <c r="E121" t="s">
        <v>530</v>
      </c>
      <c r="F121" t="s">
        <v>530</v>
      </c>
      <c r="G121" t="s">
        <v>530</v>
      </c>
      <c r="H121" t="s">
        <v>530</v>
      </c>
      <c r="I121" t="s">
        <v>530</v>
      </c>
    </row>
    <row r="122" spans="1:9" x14ac:dyDescent="0.25">
      <c r="A122" t="s">
        <v>90</v>
      </c>
      <c r="B122" s="1" t="s">
        <v>91</v>
      </c>
      <c r="C122" s="5">
        <v>8.6</v>
      </c>
      <c r="D122" t="s">
        <v>530</v>
      </c>
      <c r="E122" t="s">
        <v>530</v>
      </c>
      <c r="F122" t="s">
        <v>530</v>
      </c>
      <c r="G122" t="s">
        <v>530</v>
      </c>
      <c r="H122" t="s">
        <v>530</v>
      </c>
      <c r="I122" t="s">
        <v>530</v>
      </c>
    </row>
    <row r="123" spans="1:9" x14ac:dyDescent="0.25">
      <c r="A123" t="s">
        <v>92</v>
      </c>
      <c r="B123" s="1" t="s">
        <v>93</v>
      </c>
      <c r="C123" s="5">
        <v>8.1999999999999993</v>
      </c>
      <c r="D123" t="s">
        <v>530</v>
      </c>
      <c r="E123" t="s">
        <v>530</v>
      </c>
      <c r="F123" t="s">
        <v>530</v>
      </c>
      <c r="G123" t="s">
        <v>530</v>
      </c>
      <c r="H123" t="s">
        <v>530</v>
      </c>
      <c r="I123" t="s">
        <v>530</v>
      </c>
    </row>
    <row r="124" spans="1:9" x14ac:dyDescent="0.25">
      <c r="A124" t="s">
        <v>94</v>
      </c>
      <c r="B124" s="1" t="s">
        <v>95</v>
      </c>
      <c r="C124" s="5">
        <v>8.1999999999999993</v>
      </c>
      <c r="D124" t="s">
        <v>530</v>
      </c>
      <c r="E124" t="s">
        <v>530</v>
      </c>
      <c r="F124" t="s">
        <v>530</v>
      </c>
      <c r="G124" t="s">
        <v>530</v>
      </c>
      <c r="H124" t="s">
        <v>530</v>
      </c>
      <c r="I124" t="s">
        <v>530</v>
      </c>
    </row>
    <row r="125" spans="1:9" x14ac:dyDescent="0.25">
      <c r="A125" t="s">
        <v>98</v>
      </c>
      <c r="B125" s="1" t="s">
        <v>99</v>
      </c>
      <c r="C125" s="5">
        <v>7.9</v>
      </c>
      <c r="D125" t="s">
        <v>530</v>
      </c>
      <c r="E125" t="s">
        <v>530</v>
      </c>
      <c r="F125" t="s">
        <v>530</v>
      </c>
      <c r="G125" t="s">
        <v>530</v>
      </c>
      <c r="H125" t="s">
        <v>530</v>
      </c>
      <c r="I125" t="s">
        <v>530</v>
      </c>
    </row>
    <row r="126" spans="1:9" x14ac:dyDescent="0.25">
      <c r="A126" t="s">
        <v>100</v>
      </c>
      <c r="B126" s="1" t="s">
        <v>101</v>
      </c>
      <c r="C126" s="5">
        <v>7.9</v>
      </c>
      <c r="D126" t="s">
        <v>530</v>
      </c>
      <c r="E126" t="s">
        <v>530</v>
      </c>
      <c r="F126" t="s">
        <v>530</v>
      </c>
      <c r="G126" t="s">
        <v>530</v>
      </c>
      <c r="H126" t="s">
        <v>530</v>
      </c>
      <c r="I126" t="s">
        <v>530</v>
      </c>
    </row>
    <row r="127" spans="1:9" x14ac:dyDescent="0.25">
      <c r="A127" t="s">
        <v>102</v>
      </c>
      <c r="B127" s="1" t="s">
        <v>103</v>
      </c>
      <c r="C127" s="5">
        <v>7.8</v>
      </c>
      <c r="D127" t="s">
        <v>530</v>
      </c>
      <c r="E127" t="s">
        <v>530</v>
      </c>
      <c r="F127" t="s">
        <v>530</v>
      </c>
      <c r="G127" t="s">
        <v>530</v>
      </c>
      <c r="H127" t="s">
        <v>530</v>
      </c>
      <c r="I127" t="s">
        <v>530</v>
      </c>
    </row>
    <row r="128" spans="1:9" x14ac:dyDescent="0.25">
      <c r="A128" t="s">
        <v>106</v>
      </c>
      <c r="B128" s="1" t="s">
        <v>107</v>
      </c>
      <c r="C128" s="5">
        <v>7.6</v>
      </c>
      <c r="D128" t="s">
        <v>530</v>
      </c>
      <c r="E128" t="s">
        <v>530</v>
      </c>
      <c r="F128" t="s">
        <v>530</v>
      </c>
      <c r="G128" t="s">
        <v>530</v>
      </c>
      <c r="H128" t="s">
        <v>530</v>
      </c>
      <c r="I128" t="s">
        <v>530</v>
      </c>
    </row>
    <row r="129" spans="1:9" x14ac:dyDescent="0.25">
      <c r="A129" t="s">
        <v>108</v>
      </c>
      <c r="B129" s="1" t="s">
        <v>109</v>
      </c>
      <c r="C129" s="5">
        <v>7.4</v>
      </c>
      <c r="D129" t="s">
        <v>530</v>
      </c>
      <c r="E129" t="s">
        <v>530</v>
      </c>
      <c r="F129" t="s">
        <v>530</v>
      </c>
      <c r="G129" t="s">
        <v>530</v>
      </c>
      <c r="H129" t="s">
        <v>530</v>
      </c>
      <c r="I129" t="s">
        <v>530</v>
      </c>
    </row>
    <row r="130" spans="1:9" x14ac:dyDescent="0.25">
      <c r="A130" t="s">
        <v>114</v>
      </c>
      <c r="B130" s="1" t="s">
        <v>115</v>
      </c>
      <c r="C130" s="5">
        <v>6.9</v>
      </c>
      <c r="D130" t="s">
        <v>530</v>
      </c>
      <c r="E130" t="s">
        <v>530</v>
      </c>
      <c r="F130" t="s">
        <v>530</v>
      </c>
      <c r="G130" t="s">
        <v>530</v>
      </c>
      <c r="H130" t="s">
        <v>530</v>
      </c>
      <c r="I130" t="s">
        <v>530</v>
      </c>
    </row>
    <row r="131" spans="1:9" x14ac:dyDescent="0.25">
      <c r="A131" t="s">
        <v>119</v>
      </c>
      <c r="B131" s="1" t="s">
        <v>120</v>
      </c>
      <c r="C131" s="5">
        <v>6.5</v>
      </c>
      <c r="D131" t="s">
        <v>530</v>
      </c>
      <c r="E131" t="s">
        <v>530</v>
      </c>
      <c r="F131" t="s">
        <v>530</v>
      </c>
      <c r="G131" t="s">
        <v>530</v>
      </c>
      <c r="H131" t="s">
        <v>530</v>
      </c>
      <c r="I131" t="s">
        <v>530</v>
      </c>
    </row>
    <row r="132" spans="1:9" x14ac:dyDescent="0.25">
      <c r="A132" t="s">
        <v>125</v>
      </c>
      <c r="B132" s="1" t="s">
        <v>126</v>
      </c>
      <c r="C132" s="5">
        <v>6.3</v>
      </c>
      <c r="D132" t="s">
        <v>530</v>
      </c>
      <c r="E132" t="s">
        <v>530</v>
      </c>
      <c r="F132" t="s">
        <v>530</v>
      </c>
      <c r="G132" t="s">
        <v>530</v>
      </c>
      <c r="H132" t="s">
        <v>530</v>
      </c>
      <c r="I132" t="s">
        <v>530</v>
      </c>
    </row>
    <row r="133" spans="1:9" x14ac:dyDescent="0.25">
      <c r="A133" t="s">
        <v>133</v>
      </c>
      <c r="B133" s="1" t="s">
        <v>134</v>
      </c>
      <c r="C133" s="5">
        <v>5.9</v>
      </c>
      <c r="D133" t="s">
        <v>530</v>
      </c>
      <c r="E133" t="s">
        <v>530</v>
      </c>
      <c r="F133" t="s">
        <v>530</v>
      </c>
      <c r="G133" t="s">
        <v>530</v>
      </c>
      <c r="H133" t="s">
        <v>530</v>
      </c>
      <c r="I133" t="s">
        <v>530</v>
      </c>
    </row>
    <row r="134" spans="1:9" x14ac:dyDescent="0.25">
      <c r="A134" t="s">
        <v>135</v>
      </c>
      <c r="B134" s="1" t="s">
        <v>136</v>
      </c>
      <c r="C134" s="5">
        <v>5.9</v>
      </c>
      <c r="D134" t="s">
        <v>530</v>
      </c>
      <c r="E134" t="s">
        <v>530</v>
      </c>
      <c r="F134" t="s">
        <v>530</v>
      </c>
      <c r="G134" t="s">
        <v>530</v>
      </c>
      <c r="H134" t="s">
        <v>530</v>
      </c>
      <c r="I134" t="s">
        <v>530</v>
      </c>
    </row>
    <row r="135" spans="1:9" x14ac:dyDescent="0.25">
      <c r="A135" t="s">
        <v>137</v>
      </c>
      <c r="B135" s="1" t="s">
        <v>138</v>
      </c>
      <c r="C135" s="5">
        <v>5.8</v>
      </c>
      <c r="D135" t="s">
        <v>530</v>
      </c>
      <c r="E135" t="s">
        <v>530</v>
      </c>
      <c r="F135" t="s">
        <v>530</v>
      </c>
      <c r="G135" t="s">
        <v>530</v>
      </c>
      <c r="H135" t="s">
        <v>530</v>
      </c>
      <c r="I135" t="s">
        <v>530</v>
      </c>
    </row>
    <row r="136" spans="1:9" x14ac:dyDescent="0.25">
      <c r="A136" t="s">
        <v>139</v>
      </c>
      <c r="B136" s="1" t="s">
        <v>140</v>
      </c>
      <c r="C136" s="5">
        <v>5.8</v>
      </c>
      <c r="D136" t="s">
        <v>530</v>
      </c>
      <c r="E136" t="s">
        <v>530</v>
      </c>
      <c r="F136" t="s">
        <v>530</v>
      </c>
      <c r="G136" t="s">
        <v>530</v>
      </c>
      <c r="H136" t="s">
        <v>530</v>
      </c>
      <c r="I136" t="s">
        <v>530</v>
      </c>
    </row>
    <row r="137" spans="1:9" x14ac:dyDescent="0.25">
      <c r="A137" t="s">
        <v>142</v>
      </c>
      <c r="B137" s="1" t="s">
        <v>143</v>
      </c>
      <c r="C137" s="5">
        <v>5.8</v>
      </c>
      <c r="D137" t="s">
        <v>530</v>
      </c>
      <c r="E137" t="s">
        <v>530</v>
      </c>
      <c r="F137" t="s">
        <v>530</v>
      </c>
      <c r="G137" t="s">
        <v>530</v>
      </c>
      <c r="H137" t="s">
        <v>530</v>
      </c>
      <c r="I137" t="s">
        <v>530</v>
      </c>
    </row>
    <row r="138" spans="1:9" x14ac:dyDescent="0.25">
      <c r="A138" t="s">
        <v>146</v>
      </c>
      <c r="B138" s="1" t="s">
        <v>147</v>
      </c>
      <c r="C138" s="5">
        <v>5.6</v>
      </c>
      <c r="D138" t="s">
        <v>530</v>
      </c>
      <c r="E138" t="s">
        <v>530</v>
      </c>
      <c r="F138" t="s">
        <v>530</v>
      </c>
      <c r="G138" t="s">
        <v>530</v>
      </c>
      <c r="H138" t="s">
        <v>530</v>
      </c>
      <c r="I138" t="s">
        <v>530</v>
      </c>
    </row>
    <row r="139" spans="1:9" x14ac:dyDescent="0.25">
      <c r="A139" t="s">
        <v>150</v>
      </c>
      <c r="B139" s="1" t="s">
        <v>151</v>
      </c>
      <c r="C139" s="5">
        <v>5.4</v>
      </c>
      <c r="D139" t="s">
        <v>530</v>
      </c>
      <c r="E139" t="s">
        <v>530</v>
      </c>
      <c r="F139" t="s">
        <v>530</v>
      </c>
      <c r="G139" t="s">
        <v>530</v>
      </c>
      <c r="H139" t="s">
        <v>530</v>
      </c>
      <c r="I139" t="s">
        <v>530</v>
      </c>
    </row>
    <row r="140" spans="1:9" x14ac:dyDescent="0.25">
      <c r="A140" t="s">
        <v>169</v>
      </c>
      <c r="B140" s="1" t="s">
        <v>170</v>
      </c>
      <c r="C140" s="5">
        <v>4.8</v>
      </c>
      <c r="D140" t="s">
        <v>530</v>
      </c>
      <c r="E140" t="s">
        <v>530</v>
      </c>
      <c r="F140" t="s">
        <v>530</v>
      </c>
      <c r="G140" t="s">
        <v>530</v>
      </c>
      <c r="H140" t="s">
        <v>530</v>
      </c>
      <c r="I140" t="s">
        <v>530</v>
      </c>
    </row>
    <row r="141" spans="1:9" x14ac:dyDescent="0.25">
      <c r="A141" t="s">
        <v>171</v>
      </c>
      <c r="B141" s="1" t="s">
        <v>172</v>
      </c>
      <c r="C141" s="5">
        <v>4.8</v>
      </c>
      <c r="D141" t="s">
        <v>530</v>
      </c>
      <c r="E141" t="s">
        <v>530</v>
      </c>
      <c r="F141" t="s">
        <v>530</v>
      </c>
      <c r="G141" t="s">
        <v>530</v>
      </c>
      <c r="H141" t="s">
        <v>530</v>
      </c>
      <c r="I141" t="s">
        <v>530</v>
      </c>
    </row>
    <row r="142" spans="1:9" x14ac:dyDescent="0.25">
      <c r="A142" t="s">
        <v>181</v>
      </c>
      <c r="B142" s="1" t="s">
        <v>182</v>
      </c>
      <c r="C142" s="5">
        <v>4.5999999999999996</v>
      </c>
      <c r="D142" t="s">
        <v>530</v>
      </c>
      <c r="E142" t="s">
        <v>530</v>
      </c>
      <c r="F142" t="s">
        <v>530</v>
      </c>
      <c r="G142" t="s">
        <v>530</v>
      </c>
      <c r="H142" t="s">
        <v>530</v>
      </c>
      <c r="I142" t="s">
        <v>530</v>
      </c>
    </row>
    <row r="143" spans="1:9" x14ac:dyDescent="0.25">
      <c r="A143" t="s">
        <v>183</v>
      </c>
      <c r="B143" s="1" t="s">
        <v>184</v>
      </c>
      <c r="C143" s="5">
        <v>4.5999999999999996</v>
      </c>
      <c r="D143" t="s">
        <v>530</v>
      </c>
      <c r="E143" t="s">
        <v>530</v>
      </c>
      <c r="F143" t="s">
        <v>530</v>
      </c>
      <c r="G143" t="s">
        <v>530</v>
      </c>
      <c r="H143" t="s">
        <v>530</v>
      </c>
      <c r="I143" t="s">
        <v>530</v>
      </c>
    </row>
    <row r="144" spans="1:9" x14ac:dyDescent="0.25">
      <c r="A144" t="s">
        <v>187</v>
      </c>
      <c r="B144" s="1" t="s">
        <v>188</v>
      </c>
      <c r="C144" s="5">
        <v>4.4000000000000004</v>
      </c>
      <c r="D144" t="s">
        <v>530</v>
      </c>
      <c r="E144" t="s">
        <v>530</v>
      </c>
      <c r="F144" t="s">
        <v>530</v>
      </c>
      <c r="G144" t="s">
        <v>530</v>
      </c>
      <c r="H144" t="s">
        <v>530</v>
      </c>
      <c r="I144" t="s">
        <v>530</v>
      </c>
    </row>
    <row r="145" spans="1:9" x14ac:dyDescent="0.25">
      <c r="A145" t="s">
        <v>189</v>
      </c>
      <c r="B145" s="1" t="s">
        <v>190</v>
      </c>
      <c r="C145" s="5">
        <v>4.3</v>
      </c>
      <c r="D145" t="s">
        <v>530</v>
      </c>
      <c r="E145" t="s">
        <v>530</v>
      </c>
      <c r="F145" t="s">
        <v>530</v>
      </c>
      <c r="G145" t="s">
        <v>530</v>
      </c>
      <c r="H145" t="s">
        <v>530</v>
      </c>
      <c r="I145" t="s">
        <v>530</v>
      </c>
    </row>
    <row r="146" spans="1:9" x14ac:dyDescent="0.25">
      <c r="A146" t="s">
        <v>193</v>
      </c>
      <c r="B146" s="1" t="s">
        <v>194</v>
      </c>
      <c r="C146" s="5">
        <v>4.2</v>
      </c>
      <c r="D146" t="s">
        <v>530</v>
      </c>
      <c r="E146" t="s">
        <v>530</v>
      </c>
      <c r="F146" t="s">
        <v>530</v>
      </c>
      <c r="G146" t="s">
        <v>530</v>
      </c>
      <c r="H146" t="s">
        <v>530</v>
      </c>
      <c r="I146" t="s">
        <v>530</v>
      </c>
    </row>
    <row r="147" spans="1:9" x14ac:dyDescent="0.25">
      <c r="A147" t="s">
        <v>197</v>
      </c>
      <c r="B147" s="1" t="s">
        <v>198</v>
      </c>
      <c r="C147" s="5">
        <v>4.2</v>
      </c>
      <c r="D147" t="s">
        <v>530</v>
      </c>
      <c r="E147" t="s">
        <v>530</v>
      </c>
      <c r="F147" t="s">
        <v>530</v>
      </c>
      <c r="G147" t="s">
        <v>530</v>
      </c>
      <c r="H147" t="s">
        <v>530</v>
      </c>
      <c r="I147" t="s">
        <v>530</v>
      </c>
    </row>
    <row r="148" spans="1:9" x14ac:dyDescent="0.25">
      <c r="A148" t="s">
        <v>202</v>
      </c>
      <c r="B148" s="1" t="s">
        <v>203</v>
      </c>
      <c r="C148" s="5">
        <v>3.9</v>
      </c>
      <c r="D148" t="s">
        <v>530</v>
      </c>
      <c r="E148" t="s">
        <v>530</v>
      </c>
      <c r="F148" t="s">
        <v>530</v>
      </c>
      <c r="G148" t="s">
        <v>530</v>
      </c>
      <c r="H148" t="s">
        <v>530</v>
      </c>
      <c r="I148" t="s">
        <v>530</v>
      </c>
    </row>
    <row r="149" spans="1:9" x14ac:dyDescent="0.25">
      <c r="A149" t="s">
        <v>208</v>
      </c>
      <c r="B149" s="1" t="s">
        <v>209</v>
      </c>
      <c r="C149" s="5">
        <v>3.9</v>
      </c>
      <c r="D149" t="s">
        <v>530</v>
      </c>
      <c r="E149" t="s">
        <v>530</v>
      </c>
      <c r="F149" t="s">
        <v>530</v>
      </c>
      <c r="G149" t="s">
        <v>530</v>
      </c>
      <c r="H149" t="s">
        <v>530</v>
      </c>
      <c r="I149" t="s">
        <v>530</v>
      </c>
    </row>
    <row r="150" spans="1:9" x14ac:dyDescent="0.25">
      <c r="A150" t="s">
        <v>210</v>
      </c>
      <c r="B150" s="1" t="s">
        <v>211</v>
      </c>
      <c r="C150" s="5">
        <v>3.9</v>
      </c>
      <c r="D150" t="s">
        <v>530</v>
      </c>
      <c r="E150" t="s">
        <v>530</v>
      </c>
      <c r="F150" t="s">
        <v>530</v>
      </c>
      <c r="G150" t="s">
        <v>530</v>
      </c>
      <c r="H150" t="s">
        <v>530</v>
      </c>
      <c r="I150" t="s">
        <v>530</v>
      </c>
    </row>
    <row r="151" spans="1:9" x14ac:dyDescent="0.25">
      <c r="A151" t="s">
        <v>216</v>
      </c>
      <c r="B151" s="1" t="s">
        <v>217</v>
      </c>
      <c r="C151" s="5">
        <v>3.8</v>
      </c>
      <c r="D151" t="s">
        <v>530</v>
      </c>
      <c r="E151" t="s">
        <v>530</v>
      </c>
      <c r="F151" t="s">
        <v>530</v>
      </c>
      <c r="G151" t="s">
        <v>530</v>
      </c>
      <c r="H151" t="s">
        <v>530</v>
      </c>
      <c r="I151" t="s">
        <v>530</v>
      </c>
    </row>
    <row r="152" spans="1:9" x14ac:dyDescent="0.25">
      <c r="A152" t="s">
        <v>218</v>
      </c>
      <c r="B152" s="1" t="s">
        <v>219</v>
      </c>
      <c r="C152" s="5">
        <v>3.7</v>
      </c>
      <c r="D152" t="s">
        <v>530</v>
      </c>
      <c r="E152" t="s">
        <v>530</v>
      </c>
      <c r="F152" t="s">
        <v>530</v>
      </c>
      <c r="G152" t="s">
        <v>530</v>
      </c>
      <c r="H152" t="s">
        <v>530</v>
      </c>
      <c r="I152" t="s">
        <v>530</v>
      </c>
    </row>
    <row r="153" spans="1:9" x14ac:dyDescent="0.25">
      <c r="A153" t="s">
        <v>222</v>
      </c>
      <c r="B153" s="1" t="s">
        <v>223</v>
      </c>
      <c r="C153" s="5">
        <v>3.7</v>
      </c>
      <c r="D153" t="s">
        <v>530</v>
      </c>
      <c r="E153" t="s">
        <v>530</v>
      </c>
      <c r="F153" t="s">
        <v>530</v>
      </c>
      <c r="G153" t="s">
        <v>530</v>
      </c>
      <c r="H153" t="s">
        <v>530</v>
      </c>
      <c r="I153" t="s">
        <v>530</v>
      </c>
    </row>
    <row r="154" spans="1:9" x14ac:dyDescent="0.25">
      <c r="A154" t="s">
        <v>226</v>
      </c>
      <c r="B154" s="1" t="s">
        <v>227</v>
      </c>
      <c r="C154" s="5">
        <v>3.6</v>
      </c>
      <c r="D154" t="s">
        <v>530</v>
      </c>
      <c r="E154" t="s">
        <v>530</v>
      </c>
      <c r="F154" t="s">
        <v>530</v>
      </c>
      <c r="G154" t="s">
        <v>530</v>
      </c>
      <c r="H154" t="s">
        <v>530</v>
      </c>
      <c r="I154" t="s">
        <v>530</v>
      </c>
    </row>
    <row r="155" spans="1:9" x14ac:dyDescent="0.25">
      <c r="A155" t="s">
        <v>232</v>
      </c>
      <c r="B155" s="1" t="s">
        <v>233</v>
      </c>
      <c r="C155" s="5">
        <v>3.5</v>
      </c>
      <c r="D155" t="s">
        <v>530</v>
      </c>
      <c r="E155" t="s">
        <v>530</v>
      </c>
      <c r="F155" t="s">
        <v>530</v>
      </c>
      <c r="G155" t="s">
        <v>530</v>
      </c>
      <c r="H155" t="s">
        <v>530</v>
      </c>
      <c r="I155" t="s">
        <v>530</v>
      </c>
    </row>
    <row r="156" spans="1:9" x14ac:dyDescent="0.25">
      <c r="A156" t="s">
        <v>236</v>
      </c>
      <c r="B156" s="1" t="s">
        <v>237</v>
      </c>
      <c r="C156" s="5">
        <v>3.5</v>
      </c>
      <c r="D156" t="s">
        <v>530</v>
      </c>
      <c r="E156" t="s">
        <v>530</v>
      </c>
      <c r="F156" t="s">
        <v>530</v>
      </c>
      <c r="G156" t="s">
        <v>530</v>
      </c>
      <c r="H156" t="s">
        <v>530</v>
      </c>
      <c r="I156" t="s">
        <v>530</v>
      </c>
    </row>
    <row r="157" spans="1:9" x14ac:dyDescent="0.25">
      <c r="A157" t="s">
        <v>238</v>
      </c>
      <c r="B157" s="1" t="s">
        <v>239</v>
      </c>
      <c r="C157" s="5">
        <v>3.4</v>
      </c>
      <c r="D157" t="s">
        <v>530</v>
      </c>
      <c r="E157" t="s">
        <v>530</v>
      </c>
      <c r="F157" t="s">
        <v>530</v>
      </c>
      <c r="G157" t="s">
        <v>530</v>
      </c>
      <c r="H157" t="s">
        <v>530</v>
      </c>
      <c r="I157" t="s">
        <v>530</v>
      </c>
    </row>
    <row r="158" spans="1:9" x14ac:dyDescent="0.25">
      <c r="A158" t="s">
        <v>248</v>
      </c>
      <c r="B158" s="1" t="s">
        <v>249</v>
      </c>
      <c r="C158" s="5">
        <v>3.3</v>
      </c>
      <c r="D158" t="s">
        <v>530</v>
      </c>
      <c r="E158" t="s">
        <v>530</v>
      </c>
      <c r="F158" t="s">
        <v>530</v>
      </c>
      <c r="G158" t="s">
        <v>530</v>
      </c>
      <c r="H158" t="s">
        <v>530</v>
      </c>
      <c r="I158" t="s">
        <v>530</v>
      </c>
    </row>
    <row r="159" spans="1:9" x14ac:dyDescent="0.25">
      <c r="A159" t="s">
        <v>250</v>
      </c>
      <c r="B159" s="1" t="s">
        <v>251</v>
      </c>
      <c r="C159" s="5">
        <v>3.2</v>
      </c>
      <c r="D159" t="s">
        <v>530</v>
      </c>
      <c r="E159" t="s">
        <v>530</v>
      </c>
      <c r="F159" t="s">
        <v>530</v>
      </c>
      <c r="G159" t="s">
        <v>530</v>
      </c>
      <c r="H159" t="s">
        <v>530</v>
      </c>
      <c r="I159" t="s">
        <v>530</v>
      </c>
    </row>
    <row r="160" spans="1:9" x14ac:dyDescent="0.25">
      <c r="A160" t="s">
        <v>252</v>
      </c>
      <c r="B160" s="1" t="s">
        <v>253</v>
      </c>
      <c r="C160" s="5">
        <v>3.2</v>
      </c>
      <c r="D160" t="s">
        <v>530</v>
      </c>
      <c r="E160" t="s">
        <v>530</v>
      </c>
      <c r="F160" t="s">
        <v>530</v>
      </c>
      <c r="G160" t="s">
        <v>530</v>
      </c>
      <c r="H160" t="s">
        <v>530</v>
      </c>
      <c r="I160" t="s">
        <v>530</v>
      </c>
    </row>
    <row r="161" spans="1:9" x14ac:dyDescent="0.25">
      <c r="A161" t="s">
        <v>256</v>
      </c>
      <c r="B161" s="1" t="s">
        <v>257</v>
      </c>
      <c r="C161" s="5">
        <v>3.1</v>
      </c>
      <c r="D161" t="s">
        <v>530</v>
      </c>
      <c r="E161" t="s">
        <v>530</v>
      </c>
      <c r="F161" t="s">
        <v>530</v>
      </c>
      <c r="G161" t="s">
        <v>530</v>
      </c>
      <c r="H161" t="s">
        <v>530</v>
      </c>
      <c r="I161" t="s">
        <v>530</v>
      </c>
    </row>
    <row r="162" spans="1:9" x14ac:dyDescent="0.25">
      <c r="A162" t="s">
        <v>262</v>
      </c>
      <c r="B162" s="1" t="s">
        <v>263</v>
      </c>
      <c r="C162" s="5">
        <v>3</v>
      </c>
      <c r="D162" t="s">
        <v>530</v>
      </c>
      <c r="E162" t="s">
        <v>530</v>
      </c>
      <c r="F162" t="s">
        <v>530</v>
      </c>
      <c r="G162" t="s">
        <v>530</v>
      </c>
      <c r="H162" t="s">
        <v>530</v>
      </c>
      <c r="I162" t="s">
        <v>530</v>
      </c>
    </row>
    <row r="163" spans="1:9" x14ac:dyDescent="0.25">
      <c r="A163" t="s">
        <v>266</v>
      </c>
      <c r="B163" s="1" t="s">
        <v>267</v>
      </c>
      <c r="C163" s="5">
        <v>3</v>
      </c>
      <c r="D163" t="s">
        <v>530</v>
      </c>
      <c r="E163" t="s">
        <v>530</v>
      </c>
      <c r="F163" t="s">
        <v>530</v>
      </c>
      <c r="G163" t="s">
        <v>530</v>
      </c>
      <c r="H163" t="s">
        <v>530</v>
      </c>
      <c r="I163" t="s">
        <v>530</v>
      </c>
    </row>
    <row r="164" spans="1:9" x14ac:dyDescent="0.25">
      <c r="A164" t="s">
        <v>272</v>
      </c>
      <c r="B164" s="1" t="s">
        <v>273</v>
      </c>
      <c r="C164" s="5" t="s">
        <v>274</v>
      </c>
      <c r="D164" t="s">
        <v>530</v>
      </c>
      <c r="E164" t="s">
        <v>530</v>
      </c>
      <c r="F164" t="s">
        <v>530</v>
      </c>
      <c r="G164" t="s">
        <v>530</v>
      </c>
      <c r="H164" t="s">
        <v>530</v>
      </c>
      <c r="I164" t="s">
        <v>530</v>
      </c>
    </row>
    <row r="165" spans="1:9" x14ac:dyDescent="0.25">
      <c r="A165" t="s">
        <v>284</v>
      </c>
      <c r="B165" s="1" t="s">
        <v>285</v>
      </c>
      <c r="C165" s="5" t="s">
        <v>286</v>
      </c>
      <c r="D165" t="s">
        <v>530</v>
      </c>
      <c r="E165" t="s">
        <v>530</v>
      </c>
      <c r="F165" t="s">
        <v>530</v>
      </c>
      <c r="G165" t="s">
        <v>530</v>
      </c>
      <c r="H165" t="s">
        <v>530</v>
      </c>
      <c r="I165" t="s">
        <v>530</v>
      </c>
    </row>
    <row r="167" spans="1:9" x14ac:dyDescent="0.25">
      <c r="H167" s="7" t="s">
        <v>528</v>
      </c>
      <c r="I167" s="2">
        <f>COUNTIF(Table1[Significant], "NonSig")</f>
        <v>48</v>
      </c>
    </row>
    <row r="168" spans="1:9" x14ac:dyDescent="0.25">
      <c r="H168" s="7" t="s">
        <v>529</v>
      </c>
      <c r="I168" s="2">
        <f>COUNTIF(Table1[Significant], "Sig")</f>
        <v>50</v>
      </c>
    </row>
  </sheetData>
  <mergeCells count="2">
    <mergeCell ref="A1:C1"/>
    <mergeCell ref="D1:H1"/>
  </mergeCells>
  <conditionalFormatting sqref="I3:I100">
    <cfRule type="containsText" dxfId="6" priority="1" operator="containsText" text="NonSig">
      <formula>NOT(ISERROR(SEARCH("NonSig",I3)))</formula>
    </cfRule>
    <cfRule type="containsText" dxfId="5" priority="3" operator="containsText" text="Sig">
      <formula>NOT(ISERROR(SEARCH("Sig",I3)))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summary</vt:lpstr>
    </vt:vector>
  </TitlesOfParts>
  <Company>UZ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Masek</dc:creator>
  <cp:lastModifiedBy>Markus Masek</cp:lastModifiedBy>
  <dcterms:created xsi:type="dcterms:W3CDTF">2019-10-09T08:37:49Z</dcterms:created>
  <dcterms:modified xsi:type="dcterms:W3CDTF">2021-06-10T17:03:55Z</dcterms:modified>
</cp:coreProperties>
</file>